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526"/>
  <workbookPr codeName="ThisWorkbook" autoCompressPictures="0"/>
  <bookViews>
    <workbookView xWindow="980" yWindow="0" windowWidth="36060" windowHeight="20940"/>
  </bookViews>
  <sheets>
    <sheet name="NAC (2)" sheetId="9" r:id="rId1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54" i="9" l="1"/>
  <c r="S73" i="9"/>
  <c r="S100" i="9"/>
  <c r="S69" i="9"/>
  <c r="S89" i="9"/>
  <c r="S82" i="9"/>
  <c r="S101" i="9"/>
  <c r="S46" i="9"/>
  <c r="S94" i="9"/>
  <c r="S53" i="9"/>
  <c r="S15" i="9"/>
  <c r="S102" i="9"/>
  <c r="S103" i="9"/>
  <c r="S104" i="9"/>
  <c r="S66" i="9"/>
  <c r="S105" i="9"/>
  <c r="S98" i="9"/>
  <c r="S63" i="9"/>
  <c r="S61" i="9"/>
  <c r="S68" i="9"/>
  <c r="S26" i="9"/>
  <c r="S83" i="9"/>
  <c r="S64" i="9"/>
  <c r="S106" i="9"/>
  <c r="S107" i="9"/>
  <c r="S39" i="9"/>
  <c r="S33" i="9"/>
  <c r="S72" i="9"/>
  <c r="S96" i="9"/>
  <c r="S108" i="9"/>
  <c r="S4" i="9"/>
  <c r="S88" i="9"/>
  <c r="S109" i="9"/>
  <c r="S79" i="9"/>
  <c r="S110" i="9"/>
  <c r="S10" i="9"/>
  <c r="S47" i="9"/>
  <c r="S111" i="9"/>
  <c r="S62" i="9"/>
  <c r="S55" i="9"/>
  <c r="S91" i="9"/>
  <c r="S112" i="9"/>
  <c r="S113" i="9"/>
  <c r="S30" i="9"/>
  <c r="S114" i="9"/>
  <c r="S115" i="9"/>
  <c r="S70" i="9"/>
  <c r="S80" i="9"/>
  <c r="S41" i="9"/>
  <c r="S34" i="9"/>
  <c r="S75" i="9"/>
  <c r="S60" i="9"/>
  <c r="S116" i="9"/>
  <c r="S25" i="9"/>
  <c r="S9" i="9"/>
  <c r="S16" i="9"/>
  <c r="S22" i="9"/>
  <c r="S37" i="9"/>
  <c r="S117" i="9"/>
  <c r="S95" i="9"/>
  <c r="S7" i="9"/>
  <c r="S3" i="9"/>
  <c r="S52" i="9"/>
  <c r="S59" i="9"/>
  <c r="S17" i="9"/>
  <c r="S35" i="9"/>
  <c r="S97" i="9"/>
  <c r="S67" i="9"/>
  <c r="S118" i="9"/>
  <c r="S84" i="9"/>
  <c r="S90" i="9"/>
  <c r="S42" i="9"/>
  <c r="S78" i="9"/>
  <c r="S65" i="9"/>
  <c r="S87" i="9"/>
  <c r="S13" i="9"/>
  <c r="S74" i="9"/>
  <c r="S93" i="9"/>
  <c r="S11" i="9"/>
  <c r="S49" i="9"/>
  <c r="S119" i="9"/>
  <c r="S51" i="9"/>
  <c r="S36" i="9"/>
  <c r="S58" i="9"/>
  <c r="S48" i="9"/>
  <c r="S18" i="9"/>
  <c r="S23" i="9"/>
  <c r="S43" i="9"/>
  <c r="S24" i="9"/>
  <c r="S28" i="9"/>
  <c r="S44" i="9"/>
  <c r="S120" i="9"/>
  <c r="S71" i="9"/>
  <c r="S38" i="9"/>
  <c r="S77" i="9"/>
  <c r="S21" i="9"/>
  <c r="S121" i="9"/>
  <c r="S122" i="9"/>
  <c r="S19" i="9"/>
  <c r="S92" i="9"/>
  <c r="S5" i="9"/>
  <c r="S27" i="9"/>
  <c r="S86" i="9"/>
  <c r="S32" i="9"/>
  <c r="S31" i="9"/>
  <c r="S20" i="9"/>
  <c r="S6" i="9"/>
  <c r="S45" i="9"/>
  <c r="S40" i="9"/>
  <c r="S123" i="9"/>
  <c r="S124" i="9"/>
  <c r="S8" i="9"/>
  <c r="S81" i="9"/>
  <c r="S85" i="9"/>
  <c r="S125" i="9"/>
  <c r="S12" i="9"/>
  <c r="S76" i="9"/>
  <c r="S56" i="9"/>
  <c r="S126" i="9"/>
  <c r="S14" i="9"/>
  <c r="S50" i="9"/>
  <c r="S29" i="9"/>
  <c r="S57" i="9"/>
  <c r="S99" i="9"/>
</calcChain>
</file>

<file path=xl/sharedStrings.xml><?xml version="1.0" encoding="utf-8"?>
<sst xmlns="http://schemas.openxmlformats.org/spreadsheetml/2006/main" count="392" uniqueCount="172">
  <si>
    <t>LOC105031949</t>
  </si>
  <si>
    <t>LOC105032026</t>
  </si>
  <si>
    <t>LOC105032095</t>
  </si>
  <si>
    <t>LOC105032232</t>
  </si>
  <si>
    <t>LOC105032915</t>
  </si>
  <si>
    <t>LOC105033099</t>
  </si>
  <si>
    <t>LOC105033184</t>
  </si>
  <si>
    <t>LOC105033492</t>
  </si>
  <si>
    <t>LOC105033559</t>
  </si>
  <si>
    <t>LOC105033624</t>
  </si>
  <si>
    <t>LOC105034190</t>
  </si>
  <si>
    <t>LOC105034281</t>
  </si>
  <si>
    <t>LOC105034430</t>
  </si>
  <si>
    <t>LOC105034611</t>
  </si>
  <si>
    <t>LOC105034728</t>
  </si>
  <si>
    <t>LOC105034812</t>
  </si>
  <si>
    <t>LOC105034962</t>
  </si>
  <si>
    <t>LOC105035080</t>
  </si>
  <si>
    <t>LOC105035345</t>
  </si>
  <si>
    <t>LOC105035736</t>
  </si>
  <si>
    <t>LOC105035739</t>
  </si>
  <si>
    <t>LOC105035866</t>
  </si>
  <si>
    <t>LOC105036217</t>
  </si>
  <si>
    <t>LOC105036290</t>
  </si>
  <si>
    <t>LOC105036296</t>
  </si>
  <si>
    <t>LOC105036489</t>
  </si>
  <si>
    <t>LOC105036710</t>
  </si>
  <si>
    <t>LOC105037120</t>
  </si>
  <si>
    <t>LOC105037260</t>
  </si>
  <si>
    <t>LOC105037490</t>
  </si>
  <si>
    <t>LOC105037547</t>
  </si>
  <si>
    <t>LOC105037721</t>
  </si>
  <si>
    <t>LOC105037745</t>
  </si>
  <si>
    <t>LOC105037791</t>
  </si>
  <si>
    <t>LOC105037968</t>
  </si>
  <si>
    <t>LOC105038270</t>
  </si>
  <si>
    <t>LOC105038428</t>
  </si>
  <si>
    <t>LOC105038484</t>
  </si>
  <si>
    <t>LOC105038564</t>
  </si>
  <si>
    <t>LOC105038579</t>
  </si>
  <si>
    <t>LOC105038777</t>
  </si>
  <si>
    <t>LOC105039412</t>
  </si>
  <si>
    <t>LOC105040683</t>
  </si>
  <si>
    <t>LOC105040939</t>
  </si>
  <si>
    <t>LOC105041085</t>
  </si>
  <si>
    <t>LOC105041210</t>
  </si>
  <si>
    <t>LOC105041732</t>
  </si>
  <si>
    <t>LOC105041759</t>
  </si>
  <si>
    <t>LOC105041870</t>
  </si>
  <si>
    <t>LOC105042635</t>
  </si>
  <si>
    <t>LOC105043241</t>
  </si>
  <si>
    <t>LOC105043346</t>
  </si>
  <si>
    <t>LOC105043459</t>
  </si>
  <si>
    <t>LOC105043589</t>
  </si>
  <si>
    <t>LOC105043851</t>
  </si>
  <si>
    <t>LOC105044790</t>
  </si>
  <si>
    <t>LOC105044900</t>
  </si>
  <si>
    <t>LOC105044904</t>
  </si>
  <si>
    <t>LOC105044906</t>
  </si>
  <si>
    <t>LOC105045083</t>
  </si>
  <si>
    <t>LOC105045602</t>
  </si>
  <si>
    <t>LOC105046069</t>
  </si>
  <si>
    <t>LOC105046073</t>
  </si>
  <si>
    <t>LOC105046075</t>
  </si>
  <si>
    <t>LOC105046745</t>
  </si>
  <si>
    <t>LOC105047002</t>
  </si>
  <si>
    <t>LOC105047003</t>
  </si>
  <si>
    <t>LOC105047259</t>
  </si>
  <si>
    <t>LOC105048021</t>
  </si>
  <si>
    <t>LOC105048188</t>
  </si>
  <si>
    <t>LOC105048369</t>
  </si>
  <si>
    <t>LOC105048435</t>
  </si>
  <si>
    <t>LOC105049070</t>
  </si>
  <si>
    <t>LOC105049161</t>
  </si>
  <si>
    <t>LOC105049263</t>
  </si>
  <si>
    <t>LOC105049308</t>
  </si>
  <si>
    <t>LOC105049524</t>
  </si>
  <si>
    <t>LOC105050083</t>
  </si>
  <si>
    <t>LOC105050870</t>
  </si>
  <si>
    <t>LOC105051041</t>
  </si>
  <si>
    <t>LOC105051542</t>
  </si>
  <si>
    <t>LOC105051584</t>
  </si>
  <si>
    <t>LOC105051763</t>
  </si>
  <si>
    <t>LOC105051813</t>
  </si>
  <si>
    <t>LOC105051873</t>
  </si>
  <si>
    <t>LOC105052103</t>
  </si>
  <si>
    <t>LOC105052358</t>
  </si>
  <si>
    <t>LOC105052359</t>
  </si>
  <si>
    <t>LOC105052360</t>
  </si>
  <si>
    <t>LOC105052904</t>
  </si>
  <si>
    <t>LOC105053225</t>
  </si>
  <si>
    <t>LOC105053877</t>
  </si>
  <si>
    <t>LOC105054039</t>
  </si>
  <si>
    <t>LOC105054186</t>
  </si>
  <si>
    <t>LOC105054253</t>
  </si>
  <si>
    <t>LOC105054488</t>
  </si>
  <si>
    <t>LOC105054944</t>
  </si>
  <si>
    <t>LOC105055179</t>
  </si>
  <si>
    <t>LOC105055255</t>
  </si>
  <si>
    <t>LOC105055620</t>
  </si>
  <si>
    <t>LOC105055697</t>
  </si>
  <si>
    <t>LOC105056230</t>
  </si>
  <si>
    <t>LOC105056634</t>
  </si>
  <si>
    <t>LOC105056744</t>
  </si>
  <si>
    <t>LOC105057259</t>
  </si>
  <si>
    <t>LOC105057261</t>
  </si>
  <si>
    <t>LOC105057262</t>
  </si>
  <si>
    <t>LOC105057977</t>
  </si>
  <si>
    <t>LOC105058561</t>
  </si>
  <si>
    <t>LOC105058562</t>
  </si>
  <si>
    <t>LOC105058867</t>
  </si>
  <si>
    <t>LOC105058868</t>
  </si>
  <si>
    <t>LOC105059077</t>
  </si>
  <si>
    <t>LOC105059200</t>
  </si>
  <si>
    <t>LOC105059296</t>
  </si>
  <si>
    <t>LOC105059501</t>
  </si>
  <si>
    <t>LOC105059551</t>
  </si>
  <si>
    <t>LOC105059692</t>
  </si>
  <si>
    <t>LOC105059815</t>
  </si>
  <si>
    <t>LOC105060531</t>
  </si>
  <si>
    <t>LOC105060954</t>
  </si>
  <si>
    <t>LOC105061407</t>
  </si>
  <si>
    <t>LOC105061462</t>
  </si>
  <si>
    <t>LOC105061547</t>
  </si>
  <si>
    <t>Embryogenic cell suspension</t>
  </si>
  <si>
    <t>Root</t>
  </si>
  <si>
    <t xml:space="preserve">Pollen </t>
  </si>
  <si>
    <t>Shoot apex</t>
  </si>
  <si>
    <t>iM_100</t>
  </si>
  <si>
    <t>iM_120</t>
  </si>
  <si>
    <t>iM_140</t>
  </si>
  <si>
    <t>iM_160</t>
  </si>
  <si>
    <t>Eg Gene (Loc)</t>
  </si>
  <si>
    <t>Spear Leaf</t>
  </si>
  <si>
    <t>Leaf (17cm)</t>
  </si>
  <si>
    <t>Female inflo (20cm)</t>
  </si>
  <si>
    <t>Female inflo (2.5cm)</t>
  </si>
  <si>
    <t>Kernel (15w)</t>
  </si>
  <si>
    <t>Kernel (10w)</t>
  </si>
  <si>
    <t>RPKM Illumina (i)</t>
  </si>
  <si>
    <t>Chr5</t>
  </si>
  <si>
    <t>Chromosome</t>
  </si>
  <si>
    <t>Chr2</t>
  </si>
  <si>
    <t>Chr13</t>
  </si>
  <si>
    <t>Chr15</t>
  </si>
  <si>
    <t>Chr16</t>
  </si>
  <si>
    <t>Chr1</t>
  </si>
  <si>
    <t>Chr9</t>
  </si>
  <si>
    <t>Chr8</t>
  </si>
  <si>
    <t>Un</t>
  </si>
  <si>
    <t>Chr6</t>
  </si>
  <si>
    <t>Chr10</t>
  </si>
  <si>
    <t>Chr12</t>
  </si>
  <si>
    <t>Chr14</t>
  </si>
  <si>
    <t>Chr4</t>
  </si>
  <si>
    <t>Chr3</t>
  </si>
  <si>
    <t>Chr7</t>
  </si>
  <si>
    <t>Chr11</t>
  </si>
  <si>
    <t>Total (iM) Mesocarp</t>
  </si>
  <si>
    <t>iMProfile</t>
  </si>
  <si>
    <t>EgNAC6</t>
  </si>
  <si>
    <t>EgNAC10</t>
  </si>
  <si>
    <t>EgNAC13</t>
  </si>
  <si>
    <t>EgNAC5</t>
  </si>
  <si>
    <t>EgNAC3</t>
  </si>
  <si>
    <t>EgNAC11</t>
  </si>
  <si>
    <t>EgNAC1</t>
  </si>
  <si>
    <t>EgNAC2</t>
  </si>
  <si>
    <t>EgNAC8</t>
  </si>
  <si>
    <t>EgNAC7</t>
  </si>
  <si>
    <t>ns</t>
  </si>
  <si>
    <t>Name assigned and examined this study (Figure 5), ns not stud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6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0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5">
    <xf numFmtId="0" fontId="0" fillId="0" borderId="0" xfId="0"/>
    <xf numFmtId="0" fontId="3" fillId="0" borderId="0" xfId="0" applyFont="1"/>
    <xf numFmtId="0" fontId="3" fillId="0" borderId="0" xfId="0" applyFont="1" applyFill="1" applyAlignment="1">
      <alignment horizontal="left"/>
    </xf>
    <xf numFmtId="0" fontId="4" fillId="0" borderId="0" xfId="0" applyFont="1" applyBorder="1"/>
    <xf numFmtId="1" fontId="3" fillId="0" borderId="0" xfId="0" applyNumberFormat="1" applyFont="1" applyFill="1" applyBorder="1" applyAlignment="1">
      <alignment horizontal="left"/>
    </xf>
    <xf numFmtId="0" fontId="3" fillId="0" borderId="0" xfId="0" applyFont="1" applyBorder="1"/>
    <xf numFmtId="0" fontId="4" fillId="0" borderId="0" xfId="0" applyFont="1" applyFill="1" applyBorder="1"/>
    <xf numFmtId="1" fontId="4" fillId="0" borderId="0" xfId="0" applyNumberFormat="1" applyFont="1" applyFill="1" applyBorder="1" applyAlignment="1">
      <alignment horizontal="left"/>
    </xf>
    <xf numFmtId="1" fontId="3" fillId="0" borderId="2" xfId="0" applyNumberFormat="1" applyFont="1" applyFill="1" applyBorder="1" applyAlignment="1">
      <alignment horizontal="left"/>
    </xf>
    <xf numFmtId="0" fontId="4" fillId="0" borderId="0" xfId="0" applyFont="1" applyFill="1"/>
    <xf numFmtId="0" fontId="6" fillId="0" borderId="0" xfId="0" applyFont="1" applyFill="1" applyBorder="1" applyAlignment="1">
      <alignment horizontal="left" wrapText="1"/>
    </xf>
    <xf numFmtId="0" fontId="6" fillId="0" borderId="0" xfId="0" applyFont="1" applyBorder="1" applyAlignment="1">
      <alignment wrapText="1"/>
    </xf>
    <xf numFmtId="0" fontId="4" fillId="0" borderId="1" xfId="0" applyFont="1" applyBorder="1"/>
    <xf numFmtId="1" fontId="3" fillId="0" borderId="1" xfId="0" applyNumberFormat="1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left"/>
    </xf>
    <xf numFmtId="1" fontId="6" fillId="0" borderId="2" xfId="0" applyNumberFormat="1" applyFont="1" applyFill="1" applyBorder="1" applyAlignment="1">
      <alignment horizontal="left" wrapText="1"/>
    </xf>
    <xf numFmtId="0" fontId="6" fillId="0" borderId="2" xfId="0" applyFont="1" applyFill="1" applyBorder="1" applyAlignment="1">
      <alignment horizontal="left" wrapText="1"/>
    </xf>
    <xf numFmtId="0" fontId="3" fillId="0" borderId="2" xfId="0" applyFont="1" applyBorder="1"/>
    <xf numFmtId="0" fontId="9" fillId="0" borderId="0" xfId="0" applyFont="1" applyBorder="1"/>
    <xf numFmtId="1" fontId="6" fillId="0" borderId="2" xfId="0" applyNumberFormat="1" applyFont="1" applyFill="1" applyBorder="1" applyAlignment="1">
      <alignment horizontal="center" wrapText="1"/>
    </xf>
    <xf numFmtId="0" fontId="9" fillId="0" borderId="2" xfId="0" applyFont="1" applyBorder="1"/>
    <xf numFmtId="0" fontId="2" fillId="0" borderId="0" xfId="0" applyFont="1" applyBorder="1"/>
    <xf numFmtId="0" fontId="3" fillId="0" borderId="0" xfId="0" applyFont="1" applyAlignment="1">
      <alignment horizontal="center"/>
    </xf>
    <xf numFmtId="0" fontId="6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1" fontId="3" fillId="0" borderId="0" xfId="0" applyNumberFormat="1" applyFont="1" applyBorder="1"/>
    <xf numFmtId="0" fontId="4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2" xfId="0" applyFont="1" applyBorder="1" applyAlignment="1">
      <alignment horizontal="center"/>
    </xf>
    <xf numFmtId="1" fontId="3" fillId="0" borderId="2" xfId="0" applyNumberFormat="1" applyFont="1" applyBorder="1"/>
    <xf numFmtId="0" fontId="2" fillId="0" borderId="2" xfId="0" applyFont="1" applyBorder="1"/>
    <xf numFmtId="0" fontId="6" fillId="0" borderId="3" xfId="0" applyFont="1" applyBorder="1" applyAlignment="1">
      <alignment wrapText="1"/>
    </xf>
    <xf numFmtId="0" fontId="5" fillId="0" borderId="2" xfId="0" applyFont="1" applyBorder="1" applyAlignment="1">
      <alignment horizontal="center"/>
    </xf>
    <xf numFmtId="0" fontId="0" fillId="0" borderId="2" xfId="0" applyBorder="1" applyAlignment="1"/>
    <xf numFmtId="0" fontId="1" fillId="0" borderId="0" xfId="0" applyFont="1" applyFill="1" applyBorder="1"/>
    <xf numFmtId="0" fontId="10" fillId="0" borderId="0" xfId="0" applyFont="1"/>
    <xf numFmtId="0" fontId="11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" fillId="0" borderId="0" xfId="0" applyFont="1" applyBorder="1"/>
    <xf numFmtId="0" fontId="10" fillId="0" borderId="2" xfId="0" applyFont="1" applyBorder="1"/>
  </cellXfs>
  <cellStyles count="10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7" enableFormatConditionsCalculation="0"/>
  <dimension ref="A1:S129"/>
  <sheetViews>
    <sheetView tabSelected="1" showRuler="0" topLeftCell="A108" zoomScale="125" zoomScaleNormal="125" zoomScalePageLayoutView="125" workbookViewId="0">
      <selection activeCell="A31" sqref="A31:XFD31"/>
    </sheetView>
  </sheetViews>
  <sheetFormatPr baseColWidth="10" defaultColWidth="12.1640625" defaultRowHeight="15" x14ac:dyDescent="0"/>
  <cols>
    <col min="1" max="1" width="15.33203125" style="1" customWidth="1"/>
    <col min="2" max="2" width="13.6640625" style="1" customWidth="1"/>
    <col min="3" max="3" width="12.1640625" style="22" customWidth="1"/>
    <col min="4" max="13" width="11.83203125" style="2" customWidth="1"/>
    <col min="14" max="18" width="9.5" style="2" customWidth="1"/>
    <col min="19" max="16384" width="12.1640625" style="1"/>
  </cols>
  <sheetData>
    <row r="1" spans="1:19">
      <c r="D1" s="36" t="s">
        <v>139</v>
      </c>
      <c r="E1" s="36"/>
      <c r="F1" s="36"/>
      <c r="G1" s="36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</row>
    <row r="2" spans="1:19" s="11" customFormat="1" ht="90">
      <c r="A2" s="11" t="s">
        <v>132</v>
      </c>
      <c r="B2" s="11" t="s">
        <v>171</v>
      </c>
      <c r="C2" s="23" t="s">
        <v>141</v>
      </c>
      <c r="D2" s="15" t="s">
        <v>138</v>
      </c>
      <c r="E2" s="15" t="s">
        <v>137</v>
      </c>
      <c r="F2" s="15" t="s">
        <v>136</v>
      </c>
      <c r="G2" s="15" t="s">
        <v>135</v>
      </c>
      <c r="H2" s="15" t="s">
        <v>125</v>
      </c>
      <c r="I2" s="15" t="s">
        <v>126</v>
      </c>
      <c r="J2" s="16" t="s">
        <v>124</v>
      </c>
      <c r="K2" s="15" t="s">
        <v>127</v>
      </c>
      <c r="L2" s="15" t="s">
        <v>134</v>
      </c>
      <c r="M2" s="15" t="s">
        <v>133</v>
      </c>
      <c r="N2" s="19" t="s">
        <v>159</v>
      </c>
      <c r="O2" s="10" t="s">
        <v>128</v>
      </c>
      <c r="P2" s="10" t="s">
        <v>129</v>
      </c>
      <c r="Q2" s="10" t="s">
        <v>130</v>
      </c>
      <c r="R2" s="10" t="s">
        <v>131</v>
      </c>
      <c r="S2" s="35" t="s">
        <v>158</v>
      </c>
    </row>
    <row r="3" spans="1:19" s="5" customFormat="1" ht="20">
      <c r="A3" s="12" t="s">
        <v>62</v>
      </c>
      <c r="B3" s="12" t="s">
        <v>160</v>
      </c>
      <c r="C3" s="30" t="s">
        <v>140</v>
      </c>
      <c r="D3" s="13">
        <v>11.062341549242216</v>
      </c>
      <c r="E3" s="13">
        <v>29.328872900579704</v>
      </c>
      <c r="F3" s="13">
        <v>0</v>
      </c>
      <c r="G3" s="13">
        <v>0</v>
      </c>
      <c r="H3" s="13">
        <v>0</v>
      </c>
      <c r="I3" s="13">
        <v>4.731337785167339</v>
      </c>
      <c r="J3" s="13">
        <v>1.696664902866039</v>
      </c>
      <c r="K3" s="13">
        <v>0</v>
      </c>
      <c r="L3" s="13">
        <v>0</v>
      </c>
      <c r="M3" s="13">
        <v>0</v>
      </c>
      <c r="N3" s="18"/>
      <c r="O3" s="14">
        <v>21.809252816753695</v>
      </c>
      <c r="P3" s="14">
        <v>24.694978693342694</v>
      </c>
      <c r="Q3" s="14">
        <v>388.29666587030033</v>
      </c>
      <c r="R3" s="14">
        <v>394.29766566373121</v>
      </c>
      <c r="S3" s="29">
        <f t="shared" ref="S3:S34" si="0">SUM(O3:R3)</f>
        <v>829.0985630441279</v>
      </c>
    </row>
    <row r="4" spans="1:19" s="5" customFormat="1" ht="20">
      <c r="A4" s="3" t="s">
        <v>31</v>
      </c>
      <c r="B4" s="3" t="s">
        <v>161</v>
      </c>
      <c r="C4" s="31" t="s">
        <v>142</v>
      </c>
      <c r="D4" s="4">
        <v>6.1147543474282999</v>
      </c>
      <c r="E4" s="4">
        <v>2.8166628847099395</v>
      </c>
      <c r="F4" s="4">
        <v>0</v>
      </c>
      <c r="G4" s="4">
        <v>6.4459015350432347</v>
      </c>
      <c r="H4" s="4">
        <v>0</v>
      </c>
      <c r="I4" s="4">
        <v>0</v>
      </c>
      <c r="J4" s="4">
        <v>57.719009653506433</v>
      </c>
      <c r="K4" s="4">
        <v>15.232736113510333</v>
      </c>
      <c r="L4" s="4">
        <v>24.447386876764938</v>
      </c>
      <c r="M4" s="4">
        <v>0</v>
      </c>
      <c r="N4" s="18"/>
      <c r="O4" s="7">
        <v>157.52028499321975</v>
      </c>
      <c r="P4" s="7">
        <v>200.87613744960925</v>
      </c>
      <c r="Q4" s="7">
        <v>246.03249918092607</v>
      </c>
      <c r="R4" s="7">
        <v>120.88349730116269</v>
      </c>
      <c r="S4" s="29">
        <f t="shared" si="0"/>
        <v>725.31241892491778</v>
      </c>
    </row>
    <row r="5" spans="1:19" s="5" customFormat="1" ht="20">
      <c r="A5" s="3" t="s">
        <v>101</v>
      </c>
      <c r="B5" s="3" t="s">
        <v>162</v>
      </c>
      <c r="C5" s="25" t="s">
        <v>143</v>
      </c>
      <c r="D5" s="4">
        <v>36.171001043319507</v>
      </c>
      <c r="E5" s="4">
        <v>59.072938290115921</v>
      </c>
      <c r="F5" s="4">
        <v>17.487236345986847</v>
      </c>
      <c r="G5" s="4">
        <v>112.5909822119271</v>
      </c>
      <c r="H5" s="4">
        <v>0</v>
      </c>
      <c r="I5" s="4">
        <v>173.18779317631453</v>
      </c>
      <c r="J5" s="4">
        <v>24.136700083287625</v>
      </c>
      <c r="K5" s="4">
        <v>54.35204767787868</v>
      </c>
      <c r="L5" s="4">
        <v>20.697985194037692</v>
      </c>
      <c r="M5" s="4">
        <v>209.5680740140233</v>
      </c>
      <c r="N5" s="18"/>
      <c r="O5" s="7">
        <v>91.603849508849777</v>
      </c>
      <c r="P5" s="7">
        <v>258.6030259115023</v>
      </c>
      <c r="Q5" s="7">
        <v>288.61293695520573</v>
      </c>
      <c r="R5" s="7">
        <v>36.082259151966383</v>
      </c>
      <c r="S5" s="29">
        <f t="shared" si="0"/>
        <v>674.90207152752419</v>
      </c>
    </row>
    <row r="6" spans="1:19" s="5" customFormat="1" ht="20">
      <c r="A6" s="6" t="s">
        <v>107</v>
      </c>
      <c r="B6" s="6" t="s">
        <v>163</v>
      </c>
      <c r="C6" s="26" t="s">
        <v>144</v>
      </c>
      <c r="D6" s="4">
        <v>8.3686294315055534</v>
      </c>
      <c r="E6" s="4">
        <v>12.972138694794513</v>
      </c>
      <c r="F6" s="4">
        <v>7.5798055364506558</v>
      </c>
      <c r="G6" s="4">
        <v>58.993545415496783</v>
      </c>
      <c r="H6" s="4">
        <v>0</v>
      </c>
      <c r="I6" s="4">
        <v>5.4680772991331681</v>
      </c>
      <c r="J6" s="4">
        <v>17.725793228382777</v>
      </c>
      <c r="K6" s="4">
        <v>33.116615868233737</v>
      </c>
      <c r="L6" s="4">
        <v>70.411674496393459</v>
      </c>
      <c r="M6" s="4">
        <v>72.611138018955415</v>
      </c>
      <c r="N6" s="18"/>
      <c r="O6" s="7">
        <v>56.361848592626551</v>
      </c>
      <c r="P6" s="7">
        <v>53.805207702835069</v>
      </c>
      <c r="Q6" s="7">
        <v>290.77671713253204</v>
      </c>
      <c r="R6" s="7">
        <v>173.78258673943009</v>
      </c>
      <c r="S6" s="29">
        <f t="shared" si="0"/>
        <v>574.72636016742376</v>
      </c>
    </row>
    <row r="7" spans="1:19" s="5" customFormat="1" ht="20">
      <c r="A7" s="3" t="s">
        <v>61</v>
      </c>
      <c r="B7" s="3" t="s">
        <v>164</v>
      </c>
      <c r="C7" s="25" t="s">
        <v>140</v>
      </c>
      <c r="D7" s="4">
        <v>16.549806066147809</v>
      </c>
      <c r="E7" s="4">
        <v>97.410749907648238</v>
      </c>
      <c r="F7" s="4">
        <v>16.165725325703804</v>
      </c>
      <c r="G7" s="4">
        <v>33.930304073262818</v>
      </c>
      <c r="H7" s="4">
        <v>0</v>
      </c>
      <c r="I7" s="4">
        <v>0</v>
      </c>
      <c r="J7" s="4">
        <v>11.193501050872376</v>
      </c>
      <c r="K7" s="4">
        <v>170.88579852130306</v>
      </c>
      <c r="L7" s="4">
        <v>32.671908926682022</v>
      </c>
      <c r="M7" s="4">
        <v>53.305303469011854</v>
      </c>
      <c r="N7" s="18"/>
      <c r="O7" s="7">
        <v>115.30963724480331</v>
      </c>
      <c r="P7" s="7">
        <v>40.418600723412226</v>
      </c>
      <c r="Q7" s="7">
        <v>117.82302912010982</v>
      </c>
      <c r="R7" s="7">
        <v>67.737271002294577</v>
      </c>
      <c r="S7" s="29">
        <f t="shared" si="0"/>
        <v>341.28853809061991</v>
      </c>
    </row>
    <row r="8" spans="1:19" s="5" customFormat="1" ht="20">
      <c r="A8" s="38" t="s">
        <v>112</v>
      </c>
      <c r="B8" s="38" t="s">
        <v>170</v>
      </c>
      <c r="C8" s="27" t="s">
        <v>145</v>
      </c>
      <c r="D8" s="4">
        <v>82.766509369835248</v>
      </c>
      <c r="E8" s="4">
        <v>26.725876204334799</v>
      </c>
      <c r="F8" s="4">
        <v>48.105437883596771</v>
      </c>
      <c r="G8" s="4">
        <v>17.449753153912678</v>
      </c>
      <c r="H8" s="4">
        <v>115.85994091985631</v>
      </c>
      <c r="I8" s="4">
        <v>0</v>
      </c>
      <c r="J8" s="4">
        <v>36.73041260530718</v>
      </c>
      <c r="K8" s="4">
        <v>14.23634073322104</v>
      </c>
      <c r="L8" s="4">
        <v>120.82341620424087</v>
      </c>
      <c r="M8" s="4">
        <v>21.017975901326892</v>
      </c>
      <c r="N8" s="18"/>
      <c r="O8" s="4">
        <v>58.417318274067732</v>
      </c>
      <c r="P8" s="4">
        <v>127.6810601067277</v>
      </c>
      <c r="Q8" s="4">
        <v>81.172972906830935</v>
      </c>
      <c r="R8" s="4">
        <v>46.858326244581832</v>
      </c>
      <c r="S8" s="29">
        <f t="shared" si="0"/>
        <v>314.12967753220823</v>
      </c>
    </row>
    <row r="9" spans="1:19" s="5" customFormat="1" ht="20">
      <c r="A9" s="3" t="s">
        <v>55</v>
      </c>
      <c r="B9" s="3" t="s">
        <v>165</v>
      </c>
      <c r="C9" s="25" t="s">
        <v>146</v>
      </c>
      <c r="D9" s="4">
        <v>0</v>
      </c>
      <c r="E9" s="4">
        <v>18.887221566940561</v>
      </c>
      <c r="F9" s="4">
        <v>0</v>
      </c>
      <c r="G9" s="4">
        <v>0</v>
      </c>
      <c r="H9" s="4">
        <v>0</v>
      </c>
      <c r="I9" s="4">
        <v>0</v>
      </c>
      <c r="J9" s="4">
        <v>0.64548572977383079</v>
      </c>
      <c r="K9" s="4">
        <v>0</v>
      </c>
      <c r="L9" s="4">
        <v>0</v>
      </c>
      <c r="M9" s="4">
        <v>0</v>
      </c>
      <c r="N9" s="18"/>
      <c r="O9" s="7">
        <v>66.606665443107985</v>
      </c>
      <c r="P9" s="7">
        <v>41.630868599088259</v>
      </c>
      <c r="Q9" s="7">
        <v>126.47843959850078</v>
      </c>
      <c r="R9" s="7">
        <v>67.476591364406033</v>
      </c>
      <c r="S9" s="29">
        <f t="shared" si="0"/>
        <v>302.19256500510306</v>
      </c>
    </row>
    <row r="10" spans="1:19" s="5" customFormat="1" ht="20">
      <c r="A10" s="21" t="s">
        <v>36</v>
      </c>
      <c r="B10" s="38" t="s">
        <v>170</v>
      </c>
      <c r="C10" s="24" t="s">
        <v>142</v>
      </c>
      <c r="D10" s="4">
        <v>0</v>
      </c>
      <c r="E10" s="4">
        <v>7.069393515768299</v>
      </c>
      <c r="F10" s="4">
        <v>0</v>
      </c>
      <c r="G10" s="4">
        <v>0</v>
      </c>
      <c r="H10" s="4">
        <v>0</v>
      </c>
      <c r="I10" s="4">
        <v>18.296218029480212</v>
      </c>
      <c r="J10" s="4">
        <v>83.142767062850737</v>
      </c>
      <c r="K10" s="4">
        <v>0</v>
      </c>
      <c r="L10" s="4">
        <v>0</v>
      </c>
      <c r="M10" s="4">
        <v>7.0421202455443694</v>
      </c>
      <c r="N10" s="18"/>
      <c r="O10" s="4">
        <v>13.697532484896708</v>
      </c>
      <c r="P10" s="4">
        <v>15.160686992681063</v>
      </c>
      <c r="Q10" s="4">
        <v>138.32145481139136</v>
      </c>
      <c r="R10" s="4">
        <v>43.243177798821264</v>
      </c>
      <c r="S10" s="29">
        <f t="shared" si="0"/>
        <v>210.42285208779037</v>
      </c>
    </row>
    <row r="11" spans="1:19" s="5" customFormat="1" ht="20">
      <c r="A11" s="21" t="s">
        <v>79</v>
      </c>
      <c r="B11" s="38" t="s">
        <v>170</v>
      </c>
      <c r="C11" s="24" t="s">
        <v>147</v>
      </c>
      <c r="D11" s="4">
        <v>8.5859677057027</v>
      </c>
      <c r="E11" s="4">
        <v>0</v>
      </c>
      <c r="F11" s="4">
        <v>43.249478649159627</v>
      </c>
      <c r="G11" s="4">
        <v>86.889067489367122</v>
      </c>
      <c r="H11" s="4">
        <v>0</v>
      </c>
      <c r="I11" s="4">
        <v>8.2624464998326701</v>
      </c>
      <c r="J11" s="4">
        <v>14.860212681493557</v>
      </c>
      <c r="K11" s="4">
        <v>15.708190577297367</v>
      </c>
      <c r="L11" s="4">
        <v>55.789414153130409</v>
      </c>
      <c r="M11" s="4">
        <v>189.90817310582358</v>
      </c>
      <c r="N11" s="18"/>
      <c r="O11" s="4">
        <v>38.868600627159118</v>
      </c>
      <c r="P11" s="4">
        <v>17.375397026882855</v>
      </c>
      <c r="Q11" s="4">
        <v>77.183963746389935</v>
      </c>
      <c r="R11" s="4">
        <v>76.894813380652081</v>
      </c>
      <c r="S11" s="29">
        <f t="shared" si="0"/>
        <v>210.32277478108398</v>
      </c>
    </row>
    <row r="12" spans="1:19" s="5" customFormat="1" ht="20">
      <c r="A12" s="21" t="s">
        <v>116</v>
      </c>
      <c r="B12" s="38" t="s">
        <v>170</v>
      </c>
      <c r="C12" s="24" t="s">
        <v>145</v>
      </c>
      <c r="D12" s="4">
        <v>21.923711177541001</v>
      </c>
      <c r="E12" s="4">
        <v>10.550976063610324</v>
      </c>
      <c r="F12" s="4">
        <v>25.062252022862637</v>
      </c>
      <c r="G12" s="4">
        <v>20.179755030647094</v>
      </c>
      <c r="H12" s="4">
        <v>0</v>
      </c>
      <c r="I12" s="4">
        <v>190.32456715830079</v>
      </c>
      <c r="J12" s="4">
        <v>24.359306019509607</v>
      </c>
      <c r="K12" s="4">
        <v>13.349234698003004</v>
      </c>
      <c r="L12" s="4">
        <v>29.569628183825191</v>
      </c>
      <c r="M12" s="4">
        <v>2.6253251775348914</v>
      </c>
      <c r="N12" s="18"/>
      <c r="O12" s="4">
        <v>26.787527891657081</v>
      </c>
      <c r="P12" s="4">
        <v>43.225527814869039</v>
      </c>
      <c r="Q12" s="4">
        <v>92.83990535219472</v>
      </c>
      <c r="R12" s="4">
        <v>16.628203332492248</v>
      </c>
      <c r="S12" s="29">
        <f t="shared" si="0"/>
        <v>179.4811643912131</v>
      </c>
    </row>
    <row r="13" spans="1:19" s="5" customFormat="1" ht="20">
      <c r="A13" s="21" t="s">
        <v>76</v>
      </c>
      <c r="B13" s="38" t="s">
        <v>170</v>
      </c>
      <c r="C13" s="24" t="s">
        <v>148</v>
      </c>
      <c r="D13" s="4">
        <v>28.332625079456939</v>
      </c>
      <c r="E13" s="4">
        <v>63.560083328713787</v>
      </c>
      <c r="F13" s="4">
        <v>46.657774353572869</v>
      </c>
      <c r="G13" s="4">
        <v>24.812576925105457</v>
      </c>
      <c r="H13" s="4">
        <v>0</v>
      </c>
      <c r="I13" s="4">
        <v>0</v>
      </c>
      <c r="J13" s="4">
        <v>58.378307687421454</v>
      </c>
      <c r="K13" s="4">
        <v>26.582089404966094</v>
      </c>
      <c r="L13" s="4">
        <v>37.763717917009053</v>
      </c>
      <c r="M13" s="4">
        <v>21.584615649807294</v>
      </c>
      <c r="N13" s="18"/>
      <c r="O13" s="4">
        <v>44.011963870051069</v>
      </c>
      <c r="P13" s="4">
        <v>24.476351541764735</v>
      </c>
      <c r="Q13" s="4">
        <v>72.061604003241044</v>
      </c>
      <c r="R13" s="4">
        <v>37.367907807661268</v>
      </c>
      <c r="S13" s="29">
        <f t="shared" si="0"/>
        <v>177.91782722271813</v>
      </c>
    </row>
    <row r="14" spans="1:19" s="5" customFormat="1" ht="20">
      <c r="A14" s="21" t="s">
        <v>120</v>
      </c>
      <c r="B14" s="38" t="s">
        <v>170</v>
      </c>
      <c r="C14" s="24" t="s">
        <v>149</v>
      </c>
      <c r="D14" s="4">
        <v>3.217766219161085</v>
      </c>
      <c r="E14" s="4">
        <v>2.1327640275222537</v>
      </c>
      <c r="F14" s="4">
        <v>0</v>
      </c>
      <c r="G14" s="4">
        <v>29.031476173193241</v>
      </c>
      <c r="H14" s="4">
        <v>0</v>
      </c>
      <c r="I14" s="4">
        <v>11.972031271782038</v>
      </c>
      <c r="J14" s="4">
        <v>6.5991203119449668</v>
      </c>
      <c r="K14" s="4">
        <v>7.8492856773267921</v>
      </c>
      <c r="L14" s="4">
        <v>0</v>
      </c>
      <c r="M14" s="4">
        <v>0</v>
      </c>
      <c r="N14" s="18"/>
      <c r="O14" s="4">
        <v>48.848321583917254</v>
      </c>
      <c r="P14" s="4">
        <v>85.431056125403131</v>
      </c>
      <c r="Q14" s="4">
        <v>33.335322196548049</v>
      </c>
      <c r="R14" s="4">
        <v>10.058354322752688</v>
      </c>
      <c r="S14" s="29">
        <f t="shared" si="0"/>
        <v>177.67305422862111</v>
      </c>
    </row>
    <row r="15" spans="1:19" s="5" customFormat="1" ht="20">
      <c r="A15" s="21" t="s">
        <v>11</v>
      </c>
      <c r="B15" s="38" t="s">
        <v>170</v>
      </c>
      <c r="C15" s="24" t="s">
        <v>149</v>
      </c>
      <c r="D15" s="4">
        <v>0</v>
      </c>
      <c r="E15" s="4">
        <v>9.0150224079650734</v>
      </c>
      <c r="F15" s="4">
        <v>62.803168737304269</v>
      </c>
      <c r="G15" s="4">
        <v>8.6026924024200824</v>
      </c>
      <c r="H15" s="4">
        <v>0</v>
      </c>
      <c r="I15" s="4">
        <v>0</v>
      </c>
      <c r="J15" s="4">
        <v>41.111495723292478</v>
      </c>
      <c r="K15" s="4">
        <v>11.05943357297209</v>
      </c>
      <c r="L15" s="4">
        <v>333.87004017783647</v>
      </c>
      <c r="M15" s="4">
        <v>218.51924694926851</v>
      </c>
      <c r="N15" s="18"/>
      <c r="O15" s="4">
        <v>4.6833815418865301</v>
      </c>
      <c r="P15" s="4">
        <v>2.8654433638998098</v>
      </c>
      <c r="Q15" s="4">
        <v>102.04267279785142</v>
      </c>
      <c r="R15" s="4">
        <v>53.831752141091982</v>
      </c>
      <c r="S15" s="29">
        <f t="shared" si="0"/>
        <v>163.42324984472975</v>
      </c>
    </row>
    <row r="16" spans="1:19" s="5" customFormat="1" ht="20">
      <c r="A16" s="3" t="s">
        <v>56</v>
      </c>
      <c r="B16" s="3" t="s">
        <v>166</v>
      </c>
      <c r="C16" s="25" t="s">
        <v>140</v>
      </c>
      <c r="D16" s="4">
        <v>183.34578699839088</v>
      </c>
      <c r="E16" s="4">
        <v>323.20004240384554</v>
      </c>
      <c r="F16" s="4">
        <v>0</v>
      </c>
      <c r="G16" s="4">
        <v>266.47270809099894</v>
      </c>
      <c r="H16" s="4">
        <v>0</v>
      </c>
      <c r="I16" s="4">
        <v>345.36658331594549</v>
      </c>
      <c r="J16" s="4">
        <v>10.217195705969036</v>
      </c>
      <c r="K16" s="4">
        <v>321.16077839552298</v>
      </c>
      <c r="L16" s="4">
        <v>197.95213065087819</v>
      </c>
      <c r="M16" s="4">
        <v>401.797540200095</v>
      </c>
      <c r="N16" s="18"/>
      <c r="O16" s="7">
        <v>66.450950887609324</v>
      </c>
      <c r="P16" s="7">
        <v>27.120666255648612</v>
      </c>
      <c r="Q16" s="7">
        <v>34.179533612327312</v>
      </c>
      <c r="R16" s="7">
        <v>25.488350966364813</v>
      </c>
      <c r="S16" s="29">
        <f t="shared" si="0"/>
        <v>153.23950172195006</v>
      </c>
    </row>
    <row r="17" spans="1:19" s="5" customFormat="1" ht="20">
      <c r="A17" s="21" t="s">
        <v>65</v>
      </c>
      <c r="B17" s="39" t="s">
        <v>170</v>
      </c>
      <c r="C17" s="24" t="s">
        <v>150</v>
      </c>
      <c r="D17" s="4">
        <v>0</v>
      </c>
      <c r="E17" s="4">
        <v>1.903171397237071</v>
      </c>
      <c r="F17" s="4">
        <v>0</v>
      </c>
      <c r="G17" s="4">
        <v>0</v>
      </c>
      <c r="H17" s="4">
        <v>0</v>
      </c>
      <c r="I17" s="4">
        <v>0</v>
      </c>
      <c r="J17" s="4">
        <v>2.0325745999025684E-2</v>
      </c>
      <c r="K17" s="4">
        <v>1.7510769823872474</v>
      </c>
      <c r="L17" s="4">
        <v>0</v>
      </c>
      <c r="M17" s="4">
        <v>0</v>
      </c>
      <c r="N17" s="18"/>
      <c r="O17" s="4">
        <v>16.342858857602735</v>
      </c>
      <c r="P17" s="4">
        <v>27.849905309903153</v>
      </c>
      <c r="Q17" s="4">
        <v>77.090809711329186</v>
      </c>
      <c r="R17" s="4">
        <v>23.807186019640426</v>
      </c>
      <c r="S17" s="29">
        <f t="shared" si="0"/>
        <v>145.09075989847548</v>
      </c>
    </row>
    <row r="18" spans="1:19" s="5" customFormat="1" ht="20">
      <c r="A18" s="3" t="s">
        <v>86</v>
      </c>
      <c r="B18" s="3" t="s">
        <v>167</v>
      </c>
      <c r="C18" s="25" t="s">
        <v>151</v>
      </c>
      <c r="D18" s="4">
        <v>14.544214866155983</v>
      </c>
      <c r="E18" s="4">
        <v>29.702937798922505</v>
      </c>
      <c r="F18" s="4">
        <v>14.108561320515253</v>
      </c>
      <c r="G18" s="4">
        <v>32.570426710640106</v>
      </c>
      <c r="H18" s="4">
        <v>0</v>
      </c>
      <c r="I18" s="4">
        <v>0</v>
      </c>
      <c r="J18" s="4">
        <v>12.389946325081619</v>
      </c>
      <c r="K18" s="4">
        <v>94.499725591235858</v>
      </c>
      <c r="L18" s="4">
        <v>38.361485755124889</v>
      </c>
      <c r="M18" s="4">
        <v>43.914630635546324</v>
      </c>
      <c r="N18" s="18"/>
      <c r="O18" s="4">
        <v>44.668089362888658</v>
      </c>
      <c r="P18" s="4">
        <v>16.885115243012919</v>
      </c>
      <c r="Q18" s="4">
        <v>45.809283953332056</v>
      </c>
      <c r="R18" s="4">
        <v>30.752521275488149</v>
      </c>
      <c r="S18" s="29">
        <f t="shared" si="0"/>
        <v>138.11500983472177</v>
      </c>
    </row>
    <row r="19" spans="1:19" s="5" customFormat="1" ht="20">
      <c r="A19" s="21" t="s">
        <v>99</v>
      </c>
      <c r="B19" s="39" t="s">
        <v>170</v>
      </c>
      <c r="C19" s="24" t="s">
        <v>152</v>
      </c>
      <c r="D19" s="4">
        <v>104.16681898895669</v>
      </c>
      <c r="E19" s="4">
        <v>104.2186482147966</v>
      </c>
      <c r="F19" s="4">
        <v>33.670352849731756</v>
      </c>
      <c r="G19" s="4">
        <v>36.288988665066277</v>
      </c>
      <c r="H19" s="4">
        <v>0</v>
      </c>
      <c r="I19" s="4">
        <v>41.909640816163545</v>
      </c>
      <c r="J19" s="4">
        <v>79.774647560271148</v>
      </c>
      <c r="K19" s="4">
        <v>67.600066201741058</v>
      </c>
      <c r="L19" s="4">
        <v>16.452249530868094</v>
      </c>
      <c r="M19" s="4">
        <v>74.126164237172745</v>
      </c>
      <c r="N19" s="18"/>
      <c r="O19" s="4">
        <v>27.207803012508027</v>
      </c>
      <c r="P19" s="4">
        <v>29.803906546940098</v>
      </c>
      <c r="Q19" s="4">
        <v>41.84515995168654</v>
      </c>
      <c r="R19" s="4">
        <v>34.57456565566774</v>
      </c>
      <c r="S19" s="29">
        <f t="shared" si="0"/>
        <v>133.4314351668024</v>
      </c>
    </row>
    <row r="20" spans="1:19" s="5" customFormat="1" ht="20">
      <c r="A20" s="3" t="s">
        <v>106</v>
      </c>
      <c r="B20" s="3" t="s">
        <v>168</v>
      </c>
      <c r="C20" s="25" t="s">
        <v>153</v>
      </c>
      <c r="D20" s="4">
        <v>0</v>
      </c>
      <c r="E20" s="4">
        <v>26.774954192944953</v>
      </c>
      <c r="F20" s="4">
        <v>0</v>
      </c>
      <c r="G20" s="4">
        <v>0</v>
      </c>
      <c r="H20" s="4">
        <v>0</v>
      </c>
      <c r="I20" s="4">
        <v>0</v>
      </c>
      <c r="J20" s="4">
        <v>21.710565157244343</v>
      </c>
      <c r="K20" s="4">
        <v>0</v>
      </c>
      <c r="L20" s="4">
        <v>3.8459205836744457</v>
      </c>
      <c r="M20" s="4">
        <v>4.1033320190566043</v>
      </c>
      <c r="N20" s="18"/>
      <c r="O20" s="7">
        <v>20.266794502254953</v>
      </c>
      <c r="P20" s="7">
        <v>24.738286431421113</v>
      </c>
      <c r="Q20" s="7">
        <v>69.814468293217018</v>
      </c>
      <c r="R20" s="7">
        <v>16.452639851236668</v>
      </c>
      <c r="S20" s="29">
        <f t="shared" si="0"/>
        <v>131.27218907812977</v>
      </c>
    </row>
    <row r="21" spans="1:19" s="5" customFormat="1" ht="20">
      <c r="A21" s="21" t="s">
        <v>96</v>
      </c>
      <c r="B21" s="39" t="s">
        <v>170</v>
      </c>
      <c r="C21" s="24" t="s">
        <v>152</v>
      </c>
      <c r="D21" s="4">
        <v>3.9607133091648077</v>
      </c>
      <c r="E21" s="4">
        <v>52.197572259821925</v>
      </c>
      <c r="F21" s="4">
        <v>37.238155110798949</v>
      </c>
      <c r="G21" s="4">
        <v>59.609817921948135</v>
      </c>
      <c r="H21" s="4">
        <v>0</v>
      </c>
      <c r="I21" s="4">
        <v>4.992365504611544</v>
      </c>
      <c r="J21" s="4">
        <v>38.622065253924291</v>
      </c>
      <c r="K21" s="4">
        <v>86.236561056684366</v>
      </c>
      <c r="L21" s="4">
        <v>1.2012286123002378</v>
      </c>
      <c r="M21" s="4">
        <v>33.811464502099163</v>
      </c>
      <c r="N21" s="18"/>
      <c r="O21" s="4">
        <v>26.167373898430807</v>
      </c>
      <c r="P21" s="4">
        <v>24.775928699322659</v>
      </c>
      <c r="Q21" s="4">
        <v>43.447509316033525</v>
      </c>
      <c r="R21" s="4">
        <v>26.062790935037249</v>
      </c>
      <c r="S21" s="29">
        <f t="shared" si="0"/>
        <v>120.45360284882423</v>
      </c>
    </row>
    <row r="22" spans="1:19" s="5" customFormat="1" ht="20">
      <c r="A22" s="21" t="s">
        <v>57</v>
      </c>
      <c r="B22" s="39" t="s">
        <v>170</v>
      </c>
      <c r="C22" s="24" t="s">
        <v>14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2.4295307105301762E-2</v>
      </c>
      <c r="K22" s="4">
        <v>0</v>
      </c>
      <c r="L22" s="4">
        <v>2.1239228305008124</v>
      </c>
      <c r="M22" s="4">
        <v>0</v>
      </c>
      <c r="N22" s="18"/>
      <c r="O22" s="4">
        <v>0.34759027209221771</v>
      </c>
      <c r="P22" s="4">
        <v>0.95945490317385851</v>
      </c>
      <c r="Q22" s="4">
        <v>8.4145690539975018</v>
      </c>
      <c r="R22" s="4">
        <v>89.932333111600329</v>
      </c>
      <c r="S22" s="29">
        <f t="shared" si="0"/>
        <v>99.653947340863908</v>
      </c>
    </row>
    <row r="23" spans="1:19" s="5" customFormat="1" ht="20">
      <c r="A23" s="21" t="s">
        <v>87</v>
      </c>
      <c r="B23" s="39" t="s">
        <v>170</v>
      </c>
      <c r="C23" s="24" t="s">
        <v>151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9.3054023578130263</v>
      </c>
      <c r="K23" s="4">
        <v>0</v>
      </c>
      <c r="L23" s="4">
        <v>31.20230428303935</v>
      </c>
      <c r="M23" s="4">
        <v>0</v>
      </c>
      <c r="N23" s="18"/>
      <c r="O23" s="4">
        <v>4.3769215071132432</v>
      </c>
      <c r="P23" s="4">
        <v>1.4445433165376182</v>
      </c>
      <c r="Q23" s="4">
        <v>38.93805216496002</v>
      </c>
      <c r="R23" s="4">
        <v>39.598238450583494</v>
      </c>
      <c r="S23" s="29">
        <f t="shared" si="0"/>
        <v>84.357755439194378</v>
      </c>
    </row>
    <row r="24" spans="1:19" s="5" customFormat="1" ht="20">
      <c r="A24" s="21" t="s">
        <v>89</v>
      </c>
      <c r="B24" s="39" t="s">
        <v>170</v>
      </c>
      <c r="C24" s="24" t="s">
        <v>151</v>
      </c>
      <c r="D24" s="4">
        <v>0</v>
      </c>
      <c r="E24" s="4">
        <v>42.735448947976352</v>
      </c>
      <c r="F24" s="4">
        <v>0</v>
      </c>
      <c r="G24" s="4">
        <v>11.944083271437675</v>
      </c>
      <c r="H24" s="4">
        <v>0</v>
      </c>
      <c r="I24" s="4">
        <v>0</v>
      </c>
      <c r="J24" s="4">
        <v>11.317071618870612</v>
      </c>
      <c r="K24" s="4">
        <v>4.3452387460993886</v>
      </c>
      <c r="L24" s="4">
        <v>4.5174076115559716</v>
      </c>
      <c r="M24" s="4">
        <v>1.6450295031353053</v>
      </c>
      <c r="N24" s="18"/>
      <c r="O24" s="4">
        <v>19.903241119799112</v>
      </c>
      <c r="P24" s="4">
        <v>6.6420970766149523</v>
      </c>
      <c r="Q24" s="4">
        <v>31.76718593673499</v>
      </c>
      <c r="R24" s="4">
        <v>15.105548499826412</v>
      </c>
      <c r="S24" s="29">
        <f t="shared" si="0"/>
        <v>73.418072632975466</v>
      </c>
    </row>
    <row r="25" spans="1:19" s="5" customFormat="1" ht="20">
      <c r="A25" s="21" t="s">
        <v>54</v>
      </c>
      <c r="B25" s="39" t="s">
        <v>170</v>
      </c>
      <c r="C25" s="24" t="s">
        <v>154</v>
      </c>
      <c r="D25" s="4">
        <v>0</v>
      </c>
      <c r="E25" s="4">
        <v>17.238947665906977</v>
      </c>
      <c r="F25" s="4">
        <v>0</v>
      </c>
      <c r="G25" s="4">
        <v>0</v>
      </c>
      <c r="H25" s="4">
        <v>0</v>
      </c>
      <c r="I25" s="4">
        <v>0</v>
      </c>
      <c r="J25" s="4">
        <v>12.408776450285547</v>
      </c>
      <c r="K25" s="4">
        <v>0</v>
      </c>
      <c r="L25" s="4">
        <v>0</v>
      </c>
      <c r="M25" s="4">
        <v>0</v>
      </c>
      <c r="N25" s="18"/>
      <c r="O25" s="4">
        <v>5.7817245639051684</v>
      </c>
      <c r="P25" s="4">
        <v>9.4671265370196593</v>
      </c>
      <c r="Q25" s="4">
        <v>48.684623404384041</v>
      </c>
      <c r="R25" s="4">
        <v>8.4090715002012502</v>
      </c>
      <c r="S25" s="29">
        <f t="shared" si="0"/>
        <v>72.342546005510115</v>
      </c>
    </row>
    <row r="26" spans="1:19" s="5" customFormat="1" ht="20">
      <c r="A26" s="21" t="s">
        <v>21</v>
      </c>
      <c r="B26" s="39" t="s">
        <v>170</v>
      </c>
      <c r="C26" s="24" t="s">
        <v>149</v>
      </c>
      <c r="D26" s="4">
        <v>2.7424907285438684</v>
      </c>
      <c r="E26" s="4">
        <v>0</v>
      </c>
      <c r="F26" s="4">
        <v>2.9435810646447611</v>
      </c>
      <c r="G26" s="4">
        <v>0</v>
      </c>
      <c r="H26" s="4">
        <v>0</v>
      </c>
      <c r="I26" s="4">
        <v>0</v>
      </c>
      <c r="J26" s="4">
        <v>21.807656417524903</v>
      </c>
      <c r="K26" s="4">
        <v>6.1959119008261165</v>
      </c>
      <c r="L26" s="4">
        <v>0</v>
      </c>
      <c r="M26" s="4">
        <v>0</v>
      </c>
      <c r="N26" s="18"/>
      <c r="O26" s="4">
        <v>10.259985052360586</v>
      </c>
      <c r="P26" s="4">
        <v>17.266898395184864</v>
      </c>
      <c r="Q26" s="4">
        <v>30.416881932478464</v>
      </c>
      <c r="R26" s="4">
        <v>14.34877914359941</v>
      </c>
      <c r="S26" s="29">
        <f t="shared" si="0"/>
        <v>72.292544523623334</v>
      </c>
    </row>
    <row r="27" spans="1:19" s="5" customFormat="1" ht="20">
      <c r="A27" s="21" t="s">
        <v>102</v>
      </c>
      <c r="B27" s="39" t="s">
        <v>170</v>
      </c>
      <c r="C27" s="24" t="s">
        <v>143</v>
      </c>
      <c r="D27" s="4">
        <v>0</v>
      </c>
      <c r="E27" s="4">
        <v>102.03070394723828</v>
      </c>
      <c r="F27" s="4">
        <v>9.5569721104115892</v>
      </c>
      <c r="G27" s="4">
        <v>0</v>
      </c>
      <c r="H27" s="4">
        <v>0</v>
      </c>
      <c r="I27" s="4">
        <v>0</v>
      </c>
      <c r="J27" s="4">
        <v>101.13173029366681</v>
      </c>
      <c r="K27" s="4">
        <v>0</v>
      </c>
      <c r="L27" s="4">
        <v>0</v>
      </c>
      <c r="M27" s="4">
        <v>0</v>
      </c>
      <c r="N27" s="18"/>
      <c r="O27" s="4">
        <v>0.86116807085538949</v>
      </c>
      <c r="P27" s="4">
        <v>1.218228359341843</v>
      </c>
      <c r="Q27" s="4">
        <v>53.330764911992887</v>
      </c>
      <c r="R27" s="4">
        <v>15.687605659688504</v>
      </c>
      <c r="S27" s="29">
        <f t="shared" si="0"/>
        <v>71.097767001878623</v>
      </c>
    </row>
    <row r="28" spans="1:19" s="5" customFormat="1" ht="20">
      <c r="A28" s="21" t="s">
        <v>90</v>
      </c>
      <c r="B28" s="39" t="s">
        <v>170</v>
      </c>
      <c r="C28" s="24" t="s">
        <v>151</v>
      </c>
      <c r="D28" s="4">
        <v>0</v>
      </c>
      <c r="E28" s="4">
        <v>19.468076918080541</v>
      </c>
      <c r="F28" s="4">
        <v>20.028350121677484</v>
      </c>
      <c r="G28" s="4">
        <v>10.059338978048718</v>
      </c>
      <c r="H28" s="4">
        <v>0</v>
      </c>
      <c r="I28" s="4">
        <v>0</v>
      </c>
      <c r="J28" s="4">
        <v>24.154592703953206</v>
      </c>
      <c r="K28" s="4">
        <v>24.6396308899687</v>
      </c>
      <c r="L28" s="4">
        <v>0</v>
      </c>
      <c r="M28" s="4">
        <v>9.7113148274663654</v>
      </c>
      <c r="N28" s="18"/>
      <c r="O28" s="4">
        <v>17.477533073380904</v>
      </c>
      <c r="P28" s="4">
        <v>23.603607927688039</v>
      </c>
      <c r="Q28" s="4">
        <v>17.903193408357211</v>
      </c>
      <c r="R28" s="4">
        <v>4.8709862386639262</v>
      </c>
      <c r="S28" s="29">
        <f t="shared" si="0"/>
        <v>63.855320648090078</v>
      </c>
    </row>
    <row r="29" spans="1:19" s="5" customFormat="1" ht="20">
      <c r="A29" s="21" t="s">
        <v>122</v>
      </c>
      <c r="B29" s="39" t="s">
        <v>170</v>
      </c>
      <c r="C29" s="24" t="s">
        <v>149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.71530990727340393</v>
      </c>
      <c r="K29" s="4">
        <v>0</v>
      </c>
      <c r="L29" s="4">
        <v>656.59848964838091</v>
      </c>
      <c r="M29" s="4">
        <v>133.43720085047536</v>
      </c>
      <c r="N29" s="18"/>
      <c r="O29" s="4">
        <v>39.074737195933174</v>
      </c>
      <c r="P29" s="4">
        <v>19.260386233730472</v>
      </c>
      <c r="Q29" s="4">
        <v>4.49213516556767</v>
      </c>
      <c r="R29" s="4">
        <v>0.31046065304762543</v>
      </c>
      <c r="S29" s="29">
        <f t="shared" si="0"/>
        <v>63.137719248278941</v>
      </c>
    </row>
    <row r="30" spans="1:19" s="5" customFormat="1" ht="20">
      <c r="A30" s="21" t="s">
        <v>44</v>
      </c>
      <c r="B30" s="39" t="s">
        <v>170</v>
      </c>
      <c r="C30" s="24" t="s">
        <v>155</v>
      </c>
      <c r="D30" s="4">
        <v>3.6906133398304375</v>
      </c>
      <c r="E30" s="4">
        <v>16.386959565518772</v>
      </c>
      <c r="F30" s="4">
        <v>12.458172599592535</v>
      </c>
      <c r="G30" s="4">
        <v>0.77833883640943613</v>
      </c>
      <c r="H30" s="4">
        <v>0</v>
      </c>
      <c r="I30" s="4">
        <v>7.9454540231725552</v>
      </c>
      <c r="J30" s="4">
        <v>16.782080480264259</v>
      </c>
      <c r="K30" s="4">
        <v>0.75046156388024887</v>
      </c>
      <c r="L30" s="4">
        <v>0</v>
      </c>
      <c r="M30" s="4">
        <v>19.559213197347923</v>
      </c>
      <c r="N30" s="18"/>
      <c r="O30" s="4">
        <v>15.130514601025984</v>
      </c>
      <c r="P30" s="4">
        <v>19.71265168593083</v>
      </c>
      <c r="Q30" s="4">
        <v>18.100869702885316</v>
      </c>
      <c r="R30" s="4">
        <v>9.8955684087471294</v>
      </c>
      <c r="S30" s="29">
        <f t="shared" si="0"/>
        <v>62.839604398589266</v>
      </c>
    </row>
    <row r="31" spans="1:19" s="5" customFormat="1" ht="20">
      <c r="A31" s="3" t="s">
        <v>105</v>
      </c>
      <c r="B31" s="3" t="s">
        <v>169</v>
      </c>
      <c r="C31" s="25" t="s">
        <v>153</v>
      </c>
      <c r="D31" s="4">
        <v>0</v>
      </c>
      <c r="E31" s="4">
        <v>5.1520764155973966</v>
      </c>
      <c r="F31" s="4">
        <v>0</v>
      </c>
      <c r="G31" s="4">
        <v>0</v>
      </c>
      <c r="H31" s="4">
        <v>0</v>
      </c>
      <c r="I31" s="4">
        <v>0</v>
      </c>
      <c r="J31" s="4">
        <v>3.1913826632198021</v>
      </c>
      <c r="K31" s="4">
        <v>4.7403415351607441</v>
      </c>
      <c r="L31" s="4">
        <v>0</v>
      </c>
      <c r="M31" s="4">
        <v>0</v>
      </c>
      <c r="N31" s="18"/>
      <c r="O31" s="7">
        <v>1.7318839563032653</v>
      </c>
      <c r="P31" s="7">
        <v>0.75581448765586701</v>
      </c>
      <c r="Q31" s="7">
        <v>41.29072186432748</v>
      </c>
      <c r="R31" s="7">
        <v>16.725072616745155</v>
      </c>
      <c r="S31" s="29">
        <f t="shared" si="0"/>
        <v>60.503492925031765</v>
      </c>
    </row>
    <row r="32" spans="1:19" s="5" customFormat="1" ht="20">
      <c r="A32" s="21" t="s">
        <v>104</v>
      </c>
      <c r="B32" s="39" t="s">
        <v>170</v>
      </c>
      <c r="C32" s="24" t="s">
        <v>153</v>
      </c>
      <c r="D32" s="4">
        <v>0</v>
      </c>
      <c r="E32" s="4">
        <v>0</v>
      </c>
      <c r="F32" s="4">
        <v>0</v>
      </c>
      <c r="G32" s="4">
        <v>41.944778125435015</v>
      </c>
      <c r="H32" s="4">
        <v>0</v>
      </c>
      <c r="I32" s="4">
        <v>442.97018294871276</v>
      </c>
      <c r="J32" s="4">
        <v>2.1262812685395023</v>
      </c>
      <c r="K32" s="4">
        <v>71.369061865671782</v>
      </c>
      <c r="L32" s="4">
        <v>306.58439747148208</v>
      </c>
      <c r="M32" s="4">
        <v>25.756252576929167</v>
      </c>
      <c r="N32" s="18"/>
      <c r="O32" s="4">
        <v>22.835106785397254</v>
      </c>
      <c r="P32" s="4">
        <v>20.814637213688354</v>
      </c>
      <c r="Q32" s="4">
        <v>8.4664899773654803</v>
      </c>
      <c r="R32" s="4">
        <v>2.3730533658339654</v>
      </c>
      <c r="S32" s="29">
        <f t="shared" si="0"/>
        <v>54.489287342285053</v>
      </c>
    </row>
    <row r="33" spans="1:19" s="5" customFormat="1" ht="20">
      <c r="A33" s="34" t="s">
        <v>27</v>
      </c>
      <c r="B33" s="44" t="s">
        <v>170</v>
      </c>
      <c r="C33" s="32" t="s">
        <v>142</v>
      </c>
      <c r="D33" s="8">
        <v>0</v>
      </c>
      <c r="E33" s="8">
        <v>0</v>
      </c>
      <c r="F33" s="8">
        <v>0</v>
      </c>
      <c r="G33" s="8">
        <v>4.9865068739209182</v>
      </c>
      <c r="H33" s="8">
        <v>0</v>
      </c>
      <c r="I33" s="8">
        <v>0</v>
      </c>
      <c r="J33" s="8">
        <v>79.777714399491686</v>
      </c>
      <c r="K33" s="8">
        <v>0</v>
      </c>
      <c r="L33" s="8">
        <v>0</v>
      </c>
      <c r="M33" s="8">
        <v>0</v>
      </c>
      <c r="N33" s="20"/>
      <c r="O33" s="8">
        <v>12.295986318420184</v>
      </c>
      <c r="P33" s="8">
        <v>6.1327002989391275</v>
      </c>
      <c r="Q33" s="8">
        <v>15.368051928990528</v>
      </c>
      <c r="R33" s="8">
        <v>18.384487703651438</v>
      </c>
      <c r="S33" s="33">
        <f t="shared" si="0"/>
        <v>52.181226250001281</v>
      </c>
    </row>
    <row r="34" spans="1:19" s="5" customFormat="1" ht="20">
      <c r="A34" s="5" t="s">
        <v>50</v>
      </c>
      <c r="B34" s="39" t="s">
        <v>170</v>
      </c>
      <c r="C34" s="40" t="s">
        <v>154</v>
      </c>
      <c r="D34" s="4">
        <v>4.6174096976186751</v>
      </c>
      <c r="E34" s="4">
        <v>14.007436342132792</v>
      </c>
      <c r="F34" s="4">
        <v>9.0202276302617523</v>
      </c>
      <c r="G34" s="4">
        <v>7.4509349426347065</v>
      </c>
      <c r="H34" s="4">
        <v>0</v>
      </c>
      <c r="I34" s="4">
        <v>0</v>
      </c>
      <c r="J34" s="4">
        <v>10.73959188047148</v>
      </c>
      <c r="K34" s="4">
        <v>7.1840694924263264</v>
      </c>
      <c r="L34" s="4">
        <v>0</v>
      </c>
      <c r="M34" s="4">
        <v>3.0486530950020727</v>
      </c>
      <c r="N34" s="18"/>
      <c r="O34" s="4">
        <v>8.1318463758183217</v>
      </c>
      <c r="P34" s="4">
        <v>10.97237224928854</v>
      </c>
      <c r="Q34" s="4">
        <v>15.118402053851884</v>
      </c>
      <c r="R34" s="4">
        <v>9.6495798573278257</v>
      </c>
      <c r="S34" s="29">
        <f t="shared" si="0"/>
        <v>43.87220053628657</v>
      </c>
    </row>
    <row r="35" spans="1:19" s="5" customFormat="1" ht="20">
      <c r="A35" s="5" t="s">
        <v>66</v>
      </c>
      <c r="B35" s="39" t="s">
        <v>170</v>
      </c>
      <c r="C35" s="40" t="s">
        <v>150</v>
      </c>
      <c r="D35" s="4">
        <v>4.1571299334573197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.14713653155940271</v>
      </c>
      <c r="K35" s="4">
        <v>2.5351826564625499</v>
      </c>
      <c r="L35" s="4">
        <v>15.43540753242125</v>
      </c>
      <c r="M35" s="4">
        <v>0</v>
      </c>
      <c r="N35" s="18"/>
      <c r="O35" s="4">
        <v>11.030546291311275</v>
      </c>
      <c r="P35" s="4">
        <v>2.3242491404417365</v>
      </c>
      <c r="Q35" s="4">
        <v>5.0124657170847842</v>
      </c>
      <c r="R35" s="4">
        <v>11.988759057771595</v>
      </c>
      <c r="S35" s="29">
        <f t="shared" ref="S35:S66" si="1">SUM(O35:R35)</f>
        <v>30.35602020660939</v>
      </c>
    </row>
    <row r="36" spans="1:19" s="5" customFormat="1" ht="20">
      <c r="A36" s="5" t="s">
        <v>83</v>
      </c>
      <c r="B36" s="39" t="s">
        <v>170</v>
      </c>
      <c r="C36" s="40" t="s">
        <v>147</v>
      </c>
      <c r="D36" s="4">
        <v>14.64700274812558</v>
      </c>
      <c r="E36" s="4">
        <v>16.989286131433364</v>
      </c>
      <c r="F36" s="4">
        <v>0</v>
      </c>
      <c r="G36" s="4">
        <v>16.212228446186792</v>
      </c>
      <c r="H36" s="4">
        <v>0</v>
      </c>
      <c r="I36" s="4">
        <v>63.427951667008138</v>
      </c>
      <c r="J36" s="4">
        <v>37.533083469030117</v>
      </c>
      <c r="K36" s="4">
        <v>4.466161502116603</v>
      </c>
      <c r="L36" s="4">
        <v>129.16262972077655</v>
      </c>
      <c r="M36" s="4">
        <v>178.90813549568958</v>
      </c>
      <c r="N36" s="18"/>
      <c r="O36" s="4">
        <v>12.089504553509295</v>
      </c>
      <c r="P36" s="4">
        <v>5.0291948678620537</v>
      </c>
      <c r="Q36" s="4">
        <v>10.547330106658622</v>
      </c>
      <c r="R36" s="4">
        <v>0.99001250755814219</v>
      </c>
      <c r="S36" s="29">
        <f t="shared" si="1"/>
        <v>28.656042035588115</v>
      </c>
    </row>
    <row r="37" spans="1:19" s="5" customFormat="1" ht="20">
      <c r="A37" s="5" t="s">
        <v>58</v>
      </c>
      <c r="B37" s="39" t="s">
        <v>170</v>
      </c>
      <c r="C37" s="40" t="s">
        <v>140</v>
      </c>
      <c r="D37" s="4">
        <v>24.515881280092316</v>
      </c>
      <c r="E37" s="4">
        <v>32.321086286017071</v>
      </c>
      <c r="F37" s="4">
        <v>0</v>
      </c>
      <c r="G37" s="4">
        <v>15.421390588281731</v>
      </c>
      <c r="H37" s="4">
        <v>0</v>
      </c>
      <c r="I37" s="4">
        <v>23.592117326329248</v>
      </c>
      <c r="J37" s="4">
        <v>24.036303235847608</v>
      </c>
      <c r="K37" s="4">
        <v>0</v>
      </c>
      <c r="L37" s="4">
        <v>15.254137824822546</v>
      </c>
      <c r="M37" s="4">
        <v>1.9791028078222241</v>
      </c>
      <c r="N37" s="18"/>
      <c r="O37" s="4">
        <v>0.8082815309385093</v>
      </c>
      <c r="P37" s="4">
        <v>3.9290308257979665</v>
      </c>
      <c r="Q37" s="4">
        <v>11.962232692852302</v>
      </c>
      <c r="R37" s="4">
        <v>7.1915603582531222</v>
      </c>
      <c r="S37" s="29">
        <f t="shared" si="1"/>
        <v>23.891105407841899</v>
      </c>
    </row>
    <row r="38" spans="1:19" s="5" customFormat="1" ht="20">
      <c r="A38" s="5" t="s">
        <v>94</v>
      </c>
      <c r="B38" s="39" t="s">
        <v>170</v>
      </c>
      <c r="C38" s="40" t="s">
        <v>157</v>
      </c>
      <c r="D38" s="4">
        <v>49.108540456775842</v>
      </c>
      <c r="E38" s="4">
        <v>43.397323984213187</v>
      </c>
      <c r="F38" s="4">
        <v>2.5747744098526937</v>
      </c>
      <c r="G38" s="4">
        <v>12.942512495055</v>
      </c>
      <c r="H38" s="4">
        <v>0</v>
      </c>
      <c r="I38" s="4">
        <v>0</v>
      </c>
      <c r="J38" s="4">
        <v>45.2516697329756</v>
      </c>
      <c r="K38" s="4">
        <v>11.232082837923807</v>
      </c>
      <c r="L38" s="4">
        <v>1.2667416647825258</v>
      </c>
      <c r="M38" s="4">
        <v>16.207268309428834</v>
      </c>
      <c r="N38" s="18"/>
      <c r="O38" s="4">
        <v>8.0434213850715093</v>
      </c>
      <c r="P38" s="4">
        <v>6.3688971264308707</v>
      </c>
      <c r="Q38" s="4">
        <v>5.8959585695604328</v>
      </c>
      <c r="R38" s="4">
        <v>3.3204492007253155</v>
      </c>
      <c r="S38" s="29">
        <f t="shared" si="1"/>
        <v>23.628726281788126</v>
      </c>
    </row>
    <row r="39" spans="1:19" s="5" customFormat="1" ht="20">
      <c r="A39" s="5" t="s">
        <v>26</v>
      </c>
      <c r="B39" s="39" t="s">
        <v>170</v>
      </c>
      <c r="C39" s="40" t="s">
        <v>149</v>
      </c>
      <c r="D39" s="4">
        <v>0</v>
      </c>
      <c r="E39" s="4">
        <v>7.1662626686087236</v>
      </c>
      <c r="F39" s="4">
        <v>0</v>
      </c>
      <c r="G39" s="4">
        <v>2.2794971409247546</v>
      </c>
      <c r="H39" s="4">
        <v>0</v>
      </c>
      <c r="I39" s="4">
        <v>0</v>
      </c>
      <c r="J39" s="4">
        <v>103.16947172888173</v>
      </c>
      <c r="K39" s="4">
        <v>2.1978538256300841</v>
      </c>
      <c r="L39" s="4">
        <v>4.4605292914907322</v>
      </c>
      <c r="M39" s="4">
        <v>0</v>
      </c>
      <c r="N39" s="18"/>
      <c r="O39" s="4">
        <v>5.7668992893390447</v>
      </c>
      <c r="P39" s="4">
        <v>2.321615351829081</v>
      </c>
      <c r="Q39" s="4">
        <v>8.7393077017034404</v>
      </c>
      <c r="R39" s="4">
        <v>6.1711684999023202</v>
      </c>
      <c r="S39" s="29">
        <f t="shared" si="1"/>
        <v>22.998990842773885</v>
      </c>
    </row>
    <row r="40" spans="1:19" s="5" customFormat="1" ht="20">
      <c r="A40" s="5" t="s">
        <v>109</v>
      </c>
      <c r="B40" s="39" t="s">
        <v>170</v>
      </c>
      <c r="C40" s="41" t="s">
        <v>144</v>
      </c>
      <c r="D40" s="4">
        <v>0</v>
      </c>
      <c r="E40" s="4">
        <v>68.592922685469901</v>
      </c>
      <c r="F40" s="4">
        <v>0</v>
      </c>
      <c r="G40" s="4">
        <v>11.422410424621617</v>
      </c>
      <c r="H40" s="4">
        <v>0</v>
      </c>
      <c r="I40" s="4">
        <v>0</v>
      </c>
      <c r="J40" s="4">
        <v>17.091970308107737</v>
      </c>
      <c r="K40" s="4">
        <v>0</v>
      </c>
      <c r="L40" s="4">
        <v>0</v>
      </c>
      <c r="M40" s="4">
        <v>0</v>
      </c>
      <c r="N40" s="18"/>
      <c r="O40" s="4">
        <v>2.1124948774249539</v>
      </c>
      <c r="P40" s="4">
        <v>1.2700880992691901</v>
      </c>
      <c r="Q40" s="4">
        <v>14.060835291619387</v>
      </c>
      <c r="R40" s="4">
        <v>4.0824906589377203</v>
      </c>
      <c r="S40" s="29">
        <f t="shared" si="1"/>
        <v>21.525908927251251</v>
      </c>
    </row>
    <row r="41" spans="1:19" s="5" customFormat="1" ht="20">
      <c r="A41" s="5" t="s">
        <v>49</v>
      </c>
      <c r="B41" s="39" t="s">
        <v>170</v>
      </c>
      <c r="C41" s="40" t="s">
        <v>154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.12538016352207978</v>
      </c>
      <c r="K41" s="4">
        <v>0</v>
      </c>
      <c r="L41" s="4">
        <v>3.6536245544907233</v>
      </c>
      <c r="M41" s="4">
        <v>0</v>
      </c>
      <c r="N41" s="18"/>
      <c r="O41" s="4">
        <v>6.6968538355277243</v>
      </c>
      <c r="P41" s="4">
        <v>5.7407931871389444</v>
      </c>
      <c r="Q41" s="4">
        <v>4.8249832290899528</v>
      </c>
      <c r="R41" s="4">
        <v>0.2660426869561674</v>
      </c>
      <c r="S41" s="29">
        <f t="shared" si="1"/>
        <v>17.528672938712791</v>
      </c>
    </row>
    <row r="42" spans="1:19" s="5" customFormat="1" ht="20">
      <c r="A42" s="5" t="s">
        <v>72</v>
      </c>
      <c r="B42" s="39" t="s">
        <v>170</v>
      </c>
      <c r="C42" s="40" t="s">
        <v>156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6.9364091008238553</v>
      </c>
      <c r="K42" s="4">
        <v>0</v>
      </c>
      <c r="L42" s="4">
        <v>0</v>
      </c>
      <c r="M42" s="4">
        <v>0</v>
      </c>
      <c r="N42" s="18"/>
      <c r="O42" s="4">
        <v>0.17334224969810591</v>
      </c>
      <c r="P42" s="4">
        <v>5.2008407334626028E-2</v>
      </c>
      <c r="Q42" s="4">
        <v>2.9236662141345779</v>
      </c>
      <c r="R42" s="4">
        <v>11.183325326284496</v>
      </c>
      <c r="S42" s="29">
        <f t="shared" si="1"/>
        <v>14.332342197451807</v>
      </c>
    </row>
    <row r="43" spans="1:19" s="5" customFormat="1" ht="20">
      <c r="A43" s="5" t="s">
        <v>88</v>
      </c>
      <c r="B43" s="39" t="s">
        <v>170</v>
      </c>
      <c r="C43" s="40" t="s">
        <v>151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2.6845050616268447</v>
      </c>
      <c r="K43" s="4">
        <v>0</v>
      </c>
      <c r="L43" s="4">
        <v>0</v>
      </c>
      <c r="M43" s="4">
        <v>0</v>
      </c>
      <c r="N43" s="18"/>
      <c r="O43" s="4">
        <v>0.13840330470043827</v>
      </c>
      <c r="P43" s="4">
        <v>0.58135795767027998</v>
      </c>
      <c r="Q43" s="4">
        <v>11.168361700624338</v>
      </c>
      <c r="R43" s="4">
        <v>2.0783503795697995</v>
      </c>
      <c r="S43" s="29">
        <f t="shared" si="1"/>
        <v>13.966473342564857</v>
      </c>
    </row>
    <row r="44" spans="1:19" s="5" customFormat="1" ht="20">
      <c r="A44" s="5" t="s">
        <v>91</v>
      </c>
      <c r="B44" s="39" t="s">
        <v>170</v>
      </c>
      <c r="C44" s="40" t="s">
        <v>157</v>
      </c>
      <c r="D44" s="4">
        <v>0</v>
      </c>
      <c r="E44" s="4">
        <v>6.1806631001665302</v>
      </c>
      <c r="F44" s="4">
        <v>0</v>
      </c>
      <c r="G44" s="4">
        <v>1.4744928267383728</v>
      </c>
      <c r="H44" s="4">
        <v>0</v>
      </c>
      <c r="I44" s="4">
        <v>0</v>
      </c>
      <c r="J44" s="4">
        <v>5.9774530822401548</v>
      </c>
      <c r="K44" s="4">
        <v>0</v>
      </c>
      <c r="L44" s="4">
        <v>2.9459874477827914</v>
      </c>
      <c r="M44" s="4">
        <v>15.780583327808387</v>
      </c>
      <c r="N44" s="18"/>
      <c r="O44" s="4">
        <v>2.0174377225613123</v>
      </c>
      <c r="P44" s="4">
        <v>4.4218575619698504</v>
      </c>
      <c r="Q44" s="4">
        <v>5.1044877533837125</v>
      </c>
      <c r="R44" s="4">
        <v>1.7448492012965817</v>
      </c>
      <c r="S44" s="29">
        <f t="shared" si="1"/>
        <v>13.288632239211456</v>
      </c>
    </row>
    <row r="45" spans="1:19" s="5" customFormat="1" ht="20">
      <c r="A45" s="5" t="s">
        <v>108</v>
      </c>
      <c r="B45" s="39" t="s">
        <v>170</v>
      </c>
      <c r="C45" s="41" t="s">
        <v>144</v>
      </c>
      <c r="D45" s="4">
        <v>0</v>
      </c>
      <c r="E45" s="4">
        <v>24.867590363910246</v>
      </c>
      <c r="F45" s="4">
        <v>25.735064968731866</v>
      </c>
      <c r="G45" s="4">
        <v>101.68348140935075</v>
      </c>
      <c r="H45" s="4">
        <v>0</v>
      </c>
      <c r="I45" s="4">
        <v>19.564459288229521</v>
      </c>
      <c r="J45" s="4">
        <v>9.440573159077962</v>
      </c>
      <c r="K45" s="4">
        <v>2.0449718428644945</v>
      </c>
      <c r="L45" s="4">
        <v>4.1502563541758057</v>
      </c>
      <c r="M45" s="4">
        <v>4.42803729688878</v>
      </c>
      <c r="N45" s="18"/>
      <c r="O45" s="4">
        <v>1.4672729317524398</v>
      </c>
      <c r="P45" s="4">
        <v>1.0511737155357728</v>
      </c>
      <c r="Q45" s="4">
        <v>5.1220330694147842</v>
      </c>
      <c r="R45" s="4">
        <v>4.4687157680442935</v>
      </c>
      <c r="S45" s="29">
        <f t="shared" si="1"/>
        <v>12.109195484747289</v>
      </c>
    </row>
    <row r="46" spans="1:19" s="5" customFormat="1" ht="20">
      <c r="A46" s="5" t="s">
        <v>8</v>
      </c>
      <c r="B46" s="39" t="s">
        <v>170</v>
      </c>
      <c r="C46" s="40" t="s">
        <v>146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4.2453283438177891</v>
      </c>
      <c r="K46" s="4">
        <v>3.7900306064679632</v>
      </c>
      <c r="L46" s="4">
        <v>0</v>
      </c>
      <c r="M46" s="4">
        <v>0</v>
      </c>
      <c r="N46" s="18"/>
      <c r="O46" s="4">
        <v>0.18882106679119523</v>
      </c>
      <c r="P46" s="4">
        <v>0.11330512869353181</v>
      </c>
      <c r="Q46" s="4">
        <v>5.2870825719967556</v>
      </c>
      <c r="R46" s="4">
        <v>4.6907526384376883</v>
      </c>
      <c r="S46" s="29">
        <f t="shared" si="1"/>
        <v>10.27996140591917</v>
      </c>
    </row>
    <row r="47" spans="1:19" s="5" customFormat="1" ht="20">
      <c r="A47" s="5" t="s">
        <v>37</v>
      </c>
      <c r="B47" s="39" t="s">
        <v>170</v>
      </c>
      <c r="C47" s="40" t="s">
        <v>142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4.3051059234047451E-2</v>
      </c>
      <c r="K47" s="4">
        <v>0</v>
      </c>
      <c r="L47" s="4">
        <v>0</v>
      </c>
      <c r="M47" s="4">
        <v>0</v>
      </c>
      <c r="N47" s="18"/>
      <c r="O47" s="4">
        <v>6.6520088321648148</v>
      </c>
      <c r="P47" s="4">
        <v>2.2915000583501657</v>
      </c>
      <c r="Q47" s="4">
        <v>1.0592185784868464</v>
      </c>
      <c r="R47" s="4">
        <v>0</v>
      </c>
      <c r="S47" s="29">
        <f t="shared" si="1"/>
        <v>10.002727469001826</v>
      </c>
    </row>
    <row r="48" spans="1:19" s="5" customFormat="1" ht="20">
      <c r="A48" s="5" t="s">
        <v>85</v>
      </c>
      <c r="B48" s="39" t="s">
        <v>170</v>
      </c>
      <c r="C48" s="40" t="s">
        <v>147</v>
      </c>
      <c r="D48" s="4">
        <v>0</v>
      </c>
      <c r="E48" s="4">
        <v>0</v>
      </c>
      <c r="F48" s="4">
        <v>0</v>
      </c>
      <c r="G48" s="4">
        <v>0</v>
      </c>
      <c r="H48" s="4">
        <v>23.751383814999524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18"/>
      <c r="O48" s="4">
        <v>7.657685941581355</v>
      </c>
      <c r="P48" s="4">
        <v>1.6868154845179435</v>
      </c>
      <c r="Q48" s="4">
        <v>0.38468467919824939</v>
      </c>
      <c r="R48" s="4">
        <v>0.10782240045127003</v>
      </c>
      <c r="S48" s="29">
        <f t="shared" si="1"/>
        <v>9.8370085057488197</v>
      </c>
    </row>
    <row r="49" spans="1:19" s="5" customFormat="1" ht="20">
      <c r="A49" s="5" t="s">
        <v>80</v>
      </c>
      <c r="B49" s="39" t="s">
        <v>170</v>
      </c>
      <c r="C49" s="40" t="s">
        <v>147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2.1520959555195853</v>
      </c>
      <c r="L49" s="4">
        <v>34.096518044621845</v>
      </c>
      <c r="M49" s="4">
        <v>23.835729288071871</v>
      </c>
      <c r="N49" s="18"/>
      <c r="O49" s="4">
        <v>3.4638601180442423</v>
      </c>
      <c r="P49" s="4">
        <v>3.8206836045792492</v>
      </c>
      <c r="Q49" s="4">
        <v>0.94556475880832302</v>
      </c>
      <c r="R49" s="4">
        <v>0.15901812719341102</v>
      </c>
      <c r="S49" s="29">
        <f t="shared" si="1"/>
        <v>8.3891266086252259</v>
      </c>
    </row>
    <row r="50" spans="1:19" s="5" customFormat="1" ht="20">
      <c r="A50" s="5" t="s">
        <v>121</v>
      </c>
      <c r="B50" s="39" t="s">
        <v>170</v>
      </c>
      <c r="C50" s="40" t="s">
        <v>149</v>
      </c>
      <c r="D50" s="4">
        <v>0</v>
      </c>
      <c r="E50" s="4">
        <v>0</v>
      </c>
      <c r="F50" s="4">
        <v>6.1383768398157912</v>
      </c>
      <c r="G50" s="4">
        <v>6.1660609118150136</v>
      </c>
      <c r="H50" s="4">
        <v>0</v>
      </c>
      <c r="I50" s="4">
        <v>0</v>
      </c>
      <c r="J50" s="4">
        <v>1.0351423518984324</v>
      </c>
      <c r="K50" s="4">
        <v>2.9726074932918949</v>
      </c>
      <c r="L50" s="4">
        <v>0</v>
      </c>
      <c r="M50" s="4">
        <v>0</v>
      </c>
      <c r="N50" s="18"/>
      <c r="O50" s="4">
        <v>5.7264046347392838</v>
      </c>
      <c r="P50" s="4">
        <v>0.94792317932349923</v>
      </c>
      <c r="Q50" s="4">
        <v>0.84894698683917935</v>
      </c>
      <c r="R50" s="4">
        <v>0</v>
      </c>
      <c r="S50" s="29">
        <f t="shared" si="1"/>
        <v>7.5232748009019623</v>
      </c>
    </row>
    <row r="51" spans="1:19" s="5" customFormat="1" ht="20">
      <c r="A51" s="5" t="s">
        <v>82</v>
      </c>
      <c r="B51" s="39" t="s">
        <v>170</v>
      </c>
      <c r="C51" s="40" t="s">
        <v>147</v>
      </c>
      <c r="D51" s="4">
        <v>22.895913881873867</v>
      </c>
      <c r="E51" s="4">
        <v>15.175615062936123</v>
      </c>
      <c r="F51" s="4">
        <v>0</v>
      </c>
      <c r="G51" s="4">
        <v>0</v>
      </c>
      <c r="H51" s="4">
        <v>0</v>
      </c>
      <c r="I51" s="4">
        <v>0</v>
      </c>
      <c r="J51" s="4">
        <v>4.0518643984985836E-2</v>
      </c>
      <c r="K51" s="4">
        <v>0</v>
      </c>
      <c r="L51" s="4">
        <v>0</v>
      </c>
      <c r="M51" s="4">
        <v>0</v>
      </c>
      <c r="N51" s="18"/>
      <c r="O51" s="4">
        <v>1.6231481246240944</v>
      </c>
      <c r="P51" s="4">
        <v>1.2522808668023677</v>
      </c>
      <c r="Q51" s="4">
        <v>3.0674203177899626</v>
      </c>
      <c r="R51" s="4">
        <v>1.4186045235843567</v>
      </c>
      <c r="S51" s="29">
        <f t="shared" si="1"/>
        <v>7.3614538328007812</v>
      </c>
    </row>
    <row r="52" spans="1:19" s="5" customFormat="1" ht="20">
      <c r="A52" s="5" t="s">
        <v>63</v>
      </c>
      <c r="B52" s="39" t="s">
        <v>170</v>
      </c>
      <c r="C52" s="40" t="s">
        <v>140</v>
      </c>
      <c r="D52" s="4">
        <v>21.491256588507373</v>
      </c>
      <c r="E52" s="4">
        <v>0</v>
      </c>
      <c r="F52" s="4">
        <v>0</v>
      </c>
      <c r="G52" s="4">
        <v>4.5310249917768131</v>
      </c>
      <c r="H52" s="4">
        <v>0</v>
      </c>
      <c r="I52" s="4">
        <v>0</v>
      </c>
      <c r="J52" s="4">
        <v>0.50710450140718477</v>
      </c>
      <c r="K52" s="4">
        <v>0</v>
      </c>
      <c r="L52" s="4">
        <v>0</v>
      </c>
      <c r="M52" s="4">
        <v>0</v>
      </c>
      <c r="N52" s="18"/>
      <c r="O52" s="4">
        <v>0.14510176048348608</v>
      </c>
      <c r="P52" s="4">
        <v>1.3495951263902817</v>
      </c>
      <c r="Q52" s="4">
        <v>1.4876047614803469</v>
      </c>
      <c r="R52" s="4">
        <v>3.7122657136964876</v>
      </c>
      <c r="S52" s="29">
        <f t="shared" si="1"/>
        <v>6.6945673620506021</v>
      </c>
    </row>
    <row r="53" spans="1:19" s="5" customFormat="1" ht="20">
      <c r="A53" s="5" t="s">
        <v>10</v>
      </c>
      <c r="B53" s="39" t="s">
        <v>170</v>
      </c>
      <c r="C53" s="40" t="s">
        <v>149</v>
      </c>
      <c r="D53" s="4">
        <v>0</v>
      </c>
      <c r="E53" s="4">
        <v>0</v>
      </c>
      <c r="F53" s="4">
        <v>3.1555413606682987</v>
      </c>
      <c r="G53" s="4">
        <v>12.679091393298206</v>
      </c>
      <c r="H53" s="4">
        <v>0</v>
      </c>
      <c r="I53" s="4">
        <v>0</v>
      </c>
      <c r="J53" s="4">
        <v>1.7737775478405816E-2</v>
      </c>
      <c r="K53" s="4">
        <v>0</v>
      </c>
      <c r="L53" s="4">
        <v>9.3039366337531995</v>
      </c>
      <c r="M53" s="4">
        <v>4.9633293592451482</v>
      </c>
      <c r="N53" s="18"/>
      <c r="O53" s="4">
        <v>0.55829926297615995</v>
      </c>
      <c r="P53" s="4">
        <v>0.45684065956309555</v>
      </c>
      <c r="Q53" s="4">
        <v>3.4913299067720946</v>
      </c>
      <c r="R53" s="4">
        <v>2.0888854748370513</v>
      </c>
      <c r="S53" s="29">
        <f t="shared" si="1"/>
        <v>6.5953553041484021</v>
      </c>
    </row>
    <row r="54" spans="1:19" s="5" customFormat="1" ht="20">
      <c r="A54" s="5" t="s">
        <v>1</v>
      </c>
      <c r="B54" s="39" t="s">
        <v>170</v>
      </c>
      <c r="C54" s="40" t="s">
        <v>149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3.9743794300012687</v>
      </c>
      <c r="K54" s="4">
        <v>0</v>
      </c>
      <c r="L54" s="4">
        <v>0</v>
      </c>
      <c r="M54" s="4">
        <v>0</v>
      </c>
      <c r="N54" s="18"/>
      <c r="O54" s="4">
        <v>9.7198302570444775E-2</v>
      </c>
      <c r="P54" s="4">
        <v>0.11665082046926166</v>
      </c>
      <c r="Q54" s="4">
        <v>1.8644032808265842</v>
      </c>
      <c r="R54" s="4">
        <v>4.0003587586605454</v>
      </c>
      <c r="S54" s="29">
        <f t="shared" si="1"/>
        <v>6.078611162526836</v>
      </c>
    </row>
    <row r="55" spans="1:19" s="5" customFormat="1" ht="20">
      <c r="A55" s="5" t="s">
        <v>40</v>
      </c>
      <c r="B55" s="39" t="s">
        <v>170</v>
      </c>
      <c r="C55" s="40" t="s">
        <v>142</v>
      </c>
      <c r="D55" s="4">
        <v>2.9957880478278516</v>
      </c>
      <c r="E55" s="4">
        <v>0</v>
      </c>
      <c r="F55" s="4">
        <v>7.545234017470265</v>
      </c>
      <c r="G55" s="4">
        <v>28.422236301040126</v>
      </c>
      <c r="H55" s="4">
        <v>0</v>
      </c>
      <c r="I55" s="4">
        <v>153.7549907380492</v>
      </c>
      <c r="J55" s="4">
        <v>78.86679153237688</v>
      </c>
      <c r="K55" s="4">
        <v>34.712056258611511</v>
      </c>
      <c r="L55" s="4">
        <v>131.6263030776903</v>
      </c>
      <c r="M55" s="4">
        <v>1.9779744709876619</v>
      </c>
      <c r="N55" s="18"/>
      <c r="O55" s="4">
        <v>0.36407802046055998</v>
      </c>
      <c r="P55" s="4">
        <v>0.8738835695359739</v>
      </c>
      <c r="Q55" s="4">
        <v>3.2910936693551491</v>
      </c>
      <c r="R55" s="4">
        <v>1.0799452286932223</v>
      </c>
      <c r="S55" s="29">
        <f t="shared" si="1"/>
        <v>5.6090004880449049</v>
      </c>
    </row>
    <row r="56" spans="1:19" s="5" customFormat="1" ht="20">
      <c r="A56" s="5" t="s">
        <v>118</v>
      </c>
      <c r="B56" s="39" t="s">
        <v>170</v>
      </c>
      <c r="C56" s="40" t="s">
        <v>149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3.1100430751017559E-2</v>
      </c>
      <c r="K56" s="4">
        <v>0</v>
      </c>
      <c r="L56" s="4">
        <v>0</v>
      </c>
      <c r="M56" s="4">
        <v>0</v>
      </c>
      <c r="N56" s="18"/>
      <c r="O56" s="4">
        <v>0</v>
      </c>
      <c r="P56" s="4">
        <v>0</v>
      </c>
      <c r="Q56" s="4">
        <v>0.2943030781491624</v>
      </c>
      <c r="R56" s="4">
        <v>4.6524103659600682</v>
      </c>
      <c r="S56" s="29">
        <f t="shared" si="1"/>
        <v>4.9467134441092302</v>
      </c>
    </row>
    <row r="57" spans="1:19" s="5" customFormat="1" ht="20">
      <c r="A57" s="5" t="s">
        <v>123</v>
      </c>
      <c r="B57" s="39" t="s">
        <v>170</v>
      </c>
      <c r="C57" s="40" t="s">
        <v>149</v>
      </c>
      <c r="D57" s="4">
        <v>0</v>
      </c>
      <c r="E57" s="4">
        <v>6.2137442585973952</v>
      </c>
      <c r="F57" s="4">
        <v>0</v>
      </c>
      <c r="G57" s="4">
        <v>0</v>
      </c>
      <c r="H57" s="4">
        <v>0</v>
      </c>
      <c r="I57" s="4">
        <v>0</v>
      </c>
      <c r="J57" s="4">
        <v>1.6258783619381207</v>
      </c>
      <c r="K57" s="4">
        <v>0</v>
      </c>
      <c r="L57" s="4">
        <v>266.8677774502234</v>
      </c>
      <c r="M57" s="4">
        <v>43.328404201224828</v>
      </c>
      <c r="N57" s="18"/>
      <c r="O57" s="4">
        <v>2.1837103035117322</v>
      </c>
      <c r="P57" s="4">
        <v>1.1964253419672934</v>
      </c>
      <c r="Q57" s="4">
        <v>0.81638256183107527</v>
      </c>
      <c r="R57" s="4">
        <v>0</v>
      </c>
      <c r="S57" s="29">
        <f t="shared" si="1"/>
        <v>4.1965182073101008</v>
      </c>
    </row>
    <row r="58" spans="1:19" s="5" customFormat="1" ht="20">
      <c r="A58" s="5" t="s">
        <v>84</v>
      </c>
      <c r="B58" s="39" t="s">
        <v>170</v>
      </c>
      <c r="C58" s="40" t="s">
        <v>147</v>
      </c>
      <c r="D58" s="4">
        <v>45.814861882341162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18"/>
      <c r="O58" s="4">
        <v>0.71383059231815593</v>
      </c>
      <c r="P58" s="4">
        <v>1.7990513861104438</v>
      </c>
      <c r="Q58" s="4">
        <v>0.84986675605568973</v>
      </c>
      <c r="R58" s="4">
        <v>0</v>
      </c>
      <c r="S58" s="29">
        <f t="shared" si="1"/>
        <v>3.3627487344842892</v>
      </c>
    </row>
    <row r="59" spans="1:19" s="5" customFormat="1" ht="20">
      <c r="A59" s="5" t="s">
        <v>64</v>
      </c>
      <c r="B59" s="39" t="s">
        <v>170</v>
      </c>
      <c r="C59" s="40" t="s">
        <v>15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17.404852284844608</v>
      </c>
      <c r="N59" s="18"/>
      <c r="O59" s="4">
        <v>0</v>
      </c>
      <c r="P59" s="4">
        <v>0</v>
      </c>
      <c r="Q59" s="4">
        <v>2.2955640095634666</v>
      </c>
      <c r="R59" s="4">
        <v>0.98987454594895075</v>
      </c>
      <c r="S59" s="29">
        <f t="shared" si="1"/>
        <v>3.2854385555124175</v>
      </c>
    </row>
    <row r="60" spans="1:19" s="5" customFormat="1" ht="20">
      <c r="A60" s="5" t="s">
        <v>52</v>
      </c>
      <c r="B60" s="39" t="s">
        <v>170</v>
      </c>
      <c r="C60" s="40" t="s">
        <v>146</v>
      </c>
      <c r="D60" s="4">
        <v>0</v>
      </c>
      <c r="E60" s="4">
        <v>0</v>
      </c>
      <c r="F60" s="4">
        <v>7.5928516733464404</v>
      </c>
      <c r="G60" s="4">
        <v>0</v>
      </c>
      <c r="H60" s="4">
        <v>0</v>
      </c>
      <c r="I60" s="4">
        <v>3.8681333011264818</v>
      </c>
      <c r="J60" s="4">
        <v>0.6615488069562403</v>
      </c>
      <c r="K60" s="4">
        <v>0</v>
      </c>
      <c r="L60" s="4">
        <v>11.193548549042147</v>
      </c>
      <c r="M60" s="4">
        <v>45.780519855756886</v>
      </c>
      <c r="N60" s="18"/>
      <c r="O60" s="4">
        <v>1.2823149555980364</v>
      </c>
      <c r="P60" s="4">
        <v>0.62290735026830357</v>
      </c>
      <c r="Q60" s="4">
        <v>0.76738303475175751</v>
      </c>
      <c r="R60" s="4">
        <v>0.27169017945036028</v>
      </c>
      <c r="S60" s="29">
        <f t="shared" si="1"/>
        <v>2.944295520068458</v>
      </c>
    </row>
    <row r="61" spans="1:19" s="5" customFormat="1" ht="20">
      <c r="A61" s="5" t="s">
        <v>19</v>
      </c>
      <c r="B61" s="39" t="s">
        <v>170</v>
      </c>
      <c r="C61" s="40" t="s">
        <v>149</v>
      </c>
      <c r="D61" s="4">
        <v>0</v>
      </c>
      <c r="E61" s="4">
        <v>0</v>
      </c>
      <c r="F61" s="4">
        <v>7.6190791402664626</v>
      </c>
      <c r="G61" s="4">
        <v>19.766801315376579</v>
      </c>
      <c r="H61" s="4">
        <v>0</v>
      </c>
      <c r="I61" s="4">
        <v>17.86813985300725</v>
      </c>
      <c r="J61" s="4">
        <v>54.387858492716788</v>
      </c>
      <c r="K61" s="4">
        <v>14.987590191971863</v>
      </c>
      <c r="L61" s="4">
        <v>28.700056716498555</v>
      </c>
      <c r="M61" s="4">
        <v>6.1572456218450977</v>
      </c>
      <c r="N61" s="18"/>
      <c r="O61" s="4">
        <v>1.3298342147460531</v>
      </c>
      <c r="P61" s="4">
        <v>0.76426227811469294</v>
      </c>
      <c r="Q61" s="4">
        <v>0.42036961904398107</v>
      </c>
      <c r="R61" s="4">
        <v>0</v>
      </c>
      <c r="S61" s="29">
        <f t="shared" si="1"/>
        <v>2.5144661119047269</v>
      </c>
    </row>
    <row r="62" spans="1:19" s="5" customFormat="1" ht="20">
      <c r="A62" s="5" t="s">
        <v>39</v>
      </c>
      <c r="B62" s="39" t="s">
        <v>170</v>
      </c>
      <c r="C62" s="40" t="s">
        <v>142</v>
      </c>
      <c r="D62" s="4">
        <v>19.010898103799033</v>
      </c>
      <c r="E62" s="4">
        <v>0</v>
      </c>
      <c r="F62" s="4">
        <v>0</v>
      </c>
      <c r="G62" s="4">
        <v>9.6194119579400645</v>
      </c>
      <c r="H62" s="4">
        <v>0</v>
      </c>
      <c r="I62" s="4">
        <v>0</v>
      </c>
      <c r="J62" s="4">
        <v>0</v>
      </c>
      <c r="K62" s="4">
        <v>2.3187198826111888</v>
      </c>
      <c r="L62" s="4">
        <v>58.822826582792032</v>
      </c>
      <c r="M62" s="4">
        <v>0</v>
      </c>
      <c r="N62" s="18"/>
      <c r="O62" s="4">
        <v>1.7713019176820926</v>
      </c>
      <c r="P62" s="4">
        <v>0.46212969758987521</v>
      </c>
      <c r="Q62" s="4">
        <v>0</v>
      </c>
      <c r="R62" s="4">
        <v>0</v>
      </c>
      <c r="S62" s="29">
        <f t="shared" si="1"/>
        <v>2.233431615271968</v>
      </c>
    </row>
    <row r="63" spans="1:19" s="5" customFormat="1" ht="20">
      <c r="A63" s="5" t="s">
        <v>18</v>
      </c>
      <c r="B63" s="39" t="s">
        <v>170</v>
      </c>
      <c r="C63" s="40" t="s">
        <v>149</v>
      </c>
      <c r="D63" s="4">
        <v>0</v>
      </c>
      <c r="E63" s="4">
        <v>0</v>
      </c>
      <c r="F63" s="4">
        <v>6.076373033353005</v>
      </c>
      <c r="G63" s="4">
        <v>0</v>
      </c>
      <c r="H63" s="4">
        <v>0</v>
      </c>
      <c r="I63" s="4">
        <v>18.573433454169308</v>
      </c>
      <c r="J63" s="4">
        <v>2.1176851616615737</v>
      </c>
      <c r="K63" s="4">
        <v>0</v>
      </c>
      <c r="L63" s="4">
        <v>5.9719483076156905</v>
      </c>
      <c r="M63" s="4">
        <v>44.601598815034919</v>
      </c>
      <c r="N63" s="18"/>
      <c r="O63" s="4">
        <v>0.39093532163319389</v>
      </c>
      <c r="P63" s="4">
        <v>1.1142884847855781</v>
      </c>
      <c r="Q63" s="4">
        <v>0.19393194571151418</v>
      </c>
      <c r="R63" s="4">
        <v>0.21742698933975116</v>
      </c>
      <c r="S63" s="29">
        <f t="shared" si="1"/>
        <v>1.9165827414700374</v>
      </c>
    </row>
    <row r="64" spans="1:19" s="5" customFormat="1" ht="20">
      <c r="A64" s="5" t="s">
        <v>23</v>
      </c>
      <c r="B64" s="39" t="s">
        <v>170</v>
      </c>
      <c r="C64" s="40" t="s">
        <v>149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.26672572813584555</v>
      </c>
      <c r="K64" s="4">
        <v>0</v>
      </c>
      <c r="L64" s="4">
        <v>0</v>
      </c>
      <c r="M64" s="4">
        <v>2.2616474720419548</v>
      </c>
      <c r="N64" s="18"/>
      <c r="O64" s="4">
        <v>0.55505679955482157</v>
      </c>
      <c r="P64" s="4">
        <v>0.20816924448148877</v>
      </c>
      <c r="Q64" s="4">
        <v>0.59658725672270885</v>
      </c>
      <c r="R64" s="4">
        <v>0.30870663805865578</v>
      </c>
      <c r="S64" s="29">
        <f t="shared" si="1"/>
        <v>1.668519938817675</v>
      </c>
    </row>
    <row r="65" spans="1:19" s="5" customFormat="1" ht="20">
      <c r="A65" s="5" t="s">
        <v>74</v>
      </c>
      <c r="B65" s="39" t="s">
        <v>170</v>
      </c>
      <c r="C65" s="40" t="s">
        <v>146</v>
      </c>
      <c r="D65" s="4">
        <v>0</v>
      </c>
      <c r="E65" s="4">
        <v>1.8272841851751522</v>
      </c>
      <c r="F65" s="4">
        <v>0</v>
      </c>
      <c r="G65" s="4">
        <v>1.7437076765311081</v>
      </c>
      <c r="H65" s="4">
        <v>0</v>
      </c>
      <c r="I65" s="4">
        <v>132.64998053246572</v>
      </c>
      <c r="J65" s="4">
        <v>1.7368595230122315</v>
      </c>
      <c r="K65" s="4">
        <v>3.3625087909429832</v>
      </c>
      <c r="L65" s="4">
        <v>0</v>
      </c>
      <c r="M65" s="4">
        <v>0</v>
      </c>
      <c r="N65" s="18"/>
      <c r="O65" s="4">
        <v>0.27920288907302482</v>
      </c>
      <c r="P65" s="4">
        <v>0.53612863972231484</v>
      </c>
      <c r="Q65" s="4">
        <v>0.48014945005909515</v>
      </c>
      <c r="R65" s="4">
        <v>0.24845539495381846</v>
      </c>
      <c r="S65" s="29">
        <f t="shared" si="1"/>
        <v>1.5439363738082532</v>
      </c>
    </row>
    <row r="66" spans="1:19" s="5" customFormat="1" ht="20">
      <c r="A66" s="5" t="s">
        <v>15</v>
      </c>
      <c r="B66" s="39" t="s">
        <v>170</v>
      </c>
      <c r="C66" s="40" t="s">
        <v>149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.43874840970373924</v>
      </c>
      <c r="K66" s="4">
        <v>0</v>
      </c>
      <c r="L66" s="4">
        <v>0</v>
      </c>
      <c r="M66" s="4">
        <v>0</v>
      </c>
      <c r="N66" s="18"/>
      <c r="O66" s="4">
        <v>0.13949166620529099</v>
      </c>
      <c r="P66" s="4">
        <v>0.1674084513942877</v>
      </c>
      <c r="Q66" s="4">
        <v>0.55358293284361448</v>
      </c>
      <c r="R66" s="4">
        <v>0.62065004296458459</v>
      </c>
      <c r="S66" s="29">
        <f t="shared" si="1"/>
        <v>1.4811330934077778</v>
      </c>
    </row>
    <row r="67" spans="1:19" s="5" customFormat="1" ht="20">
      <c r="A67" s="5" t="s">
        <v>68</v>
      </c>
      <c r="B67" s="39" t="s">
        <v>170</v>
      </c>
      <c r="C67" s="40" t="s">
        <v>156</v>
      </c>
      <c r="D67" s="4">
        <v>2.3584435529129499</v>
      </c>
      <c r="E67" s="4">
        <v>0</v>
      </c>
      <c r="F67" s="4">
        <v>0</v>
      </c>
      <c r="G67" s="4">
        <v>6.8888127430978807</v>
      </c>
      <c r="H67" s="4">
        <v>0</v>
      </c>
      <c r="I67" s="4">
        <v>0</v>
      </c>
      <c r="J67" s="4">
        <v>1.6458873670358189</v>
      </c>
      <c r="K67" s="4">
        <v>1.4382723867902436</v>
      </c>
      <c r="L67" s="4">
        <v>6.5542345911804691</v>
      </c>
      <c r="M67" s="4">
        <v>11.466186928408622</v>
      </c>
      <c r="N67" s="18"/>
      <c r="O67" s="4">
        <v>0.37520143824196373</v>
      </c>
      <c r="P67" s="4">
        <v>0.65406997928050215</v>
      </c>
      <c r="Q67" s="4">
        <v>0.22059473965775056</v>
      </c>
      <c r="R67" s="4">
        <v>0.19225439589838733</v>
      </c>
      <c r="S67" s="29">
        <f t="shared" ref="S67:S98" si="2">SUM(O67:R67)</f>
        <v>1.4421205530786039</v>
      </c>
    </row>
    <row r="68" spans="1:19" s="5" customFormat="1" ht="20">
      <c r="A68" s="5" t="s">
        <v>20</v>
      </c>
      <c r="B68" s="39" t="s">
        <v>170</v>
      </c>
      <c r="C68" s="40" t="s">
        <v>149</v>
      </c>
      <c r="D68" s="4">
        <v>0</v>
      </c>
      <c r="E68" s="4">
        <v>0</v>
      </c>
      <c r="F68" s="4">
        <v>6.4119866601951765</v>
      </c>
      <c r="G68" s="4">
        <v>0</v>
      </c>
      <c r="H68" s="4">
        <v>0</v>
      </c>
      <c r="I68" s="4">
        <v>3.2665486162129156</v>
      </c>
      <c r="J68" s="4">
        <v>12.074320334014242</v>
      </c>
      <c r="K68" s="4">
        <v>0</v>
      </c>
      <c r="L68" s="4">
        <v>0</v>
      </c>
      <c r="M68" s="4">
        <v>26.894319551258597</v>
      </c>
      <c r="N68" s="18"/>
      <c r="O68" s="4">
        <v>1.0313191987852428</v>
      </c>
      <c r="P68" s="4">
        <v>0.30942986534360828</v>
      </c>
      <c r="Q68" s="4">
        <v>6.8214434392712839E-2</v>
      </c>
      <c r="R68" s="4">
        <v>0</v>
      </c>
      <c r="S68" s="29">
        <f t="shared" si="2"/>
        <v>1.408963498521564</v>
      </c>
    </row>
    <row r="69" spans="1:19" s="5" customFormat="1" ht="20">
      <c r="A69" s="5" t="s">
        <v>4</v>
      </c>
      <c r="B69" s="39" t="s">
        <v>170</v>
      </c>
      <c r="C69" s="40" t="s">
        <v>149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1.6725525886588291</v>
      </c>
      <c r="K69" s="4">
        <v>0</v>
      </c>
      <c r="L69" s="4">
        <v>0</v>
      </c>
      <c r="M69" s="4">
        <v>0</v>
      </c>
      <c r="N69" s="18"/>
      <c r="O69" s="4">
        <v>0.31211771646521125</v>
      </c>
      <c r="P69" s="4">
        <v>0.12486084888938564</v>
      </c>
      <c r="Q69" s="4">
        <v>0.41288736828903017</v>
      </c>
      <c r="R69" s="4">
        <v>0.34718180555863493</v>
      </c>
      <c r="S69" s="29">
        <f t="shared" si="2"/>
        <v>1.197047739202262</v>
      </c>
    </row>
    <row r="70" spans="1:19" s="5" customFormat="1" ht="20">
      <c r="A70" s="5" t="s">
        <v>47</v>
      </c>
      <c r="B70" s="39" t="s">
        <v>170</v>
      </c>
      <c r="C70" s="40" t="s">
        <v>155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8.626528632278177E-2</v>
      </c>
      <c r="K70" s="4">
        <v>0</v>
      </c>
      <c r="L70" s="4">
        <v>0</v>
      </c>
      <c r="M70" s="4">
        <v>0</v>
      </c>
      <c r="N70" s="18"/>
      <c r="O70" s="4">
        <v>8.8545874637801197E-2</v>
      </c>
      <c r="P70" s="4">
        <v>0.48933291042104304</v>
      </c>
      <c r="Q70" s="4">
        <v>0.51466632899562337</v>
      </c>
      <c r="R70" s="4">
        <v>9.8493340844837352E-2</v>
      </c>
      <c r="S70" s="29">
        <f t="shared" si="2"/>
        <v>1.1910384548993049</v>
      </c>
    </row>
    <row r="71" spans="1:19" s="5" customFormat="1" ht="20">
      <c r="A71" s="5" t="s">
        <v>93</v>
      </c>
      <c r="B71" s="39" t="s">
        <v>170</v>
      </c>
      <c r="C71" s="40" t="s">
        <v>157</v>
      </c>
      <c r="D71" s="4">
        <v>0</v>
      </c>
      <c r="E71" s="4">
        <v>3.0903315500832651</v>
      </c>
      <c r="F71" s="4">
        <v>5.871490890258583</v>
      </c>
      <c r="G71" s="4">
        <v>2.9489856534767456</v>
      </c>
      <c r="H71" s="4">
        <v>0</v>
      </c>
      <c r="I71" s="4">
        <v>0</v>
      </c>
      <c r="J71" s="4">
        <v>0.36304992631800093</v>
      </c>
      <c r="K71" s="4">
        <v>0</v>
      </c>
      <c r="L71" s="4">
        <v>0</v>
      </c>
      <c r="M71" s="4">
        <v>0</v>
      </c>
      <c r="N71" s="18"/>
      <c r="O71" s="4">
        <v>9.4438457244575891E-2</v>
      </c>
      <c r="P71" s="4">
        <v>0.17000796150910585</v>
      </c>
      <c r="Q71" s="4">
        <v>0.87450057507179679</v>
      </c>
      <c r="R71" s="4">
        <v>0</v>
      </c>
      <c r="S71" s="29">
        <f t="shared" si="2"/>
        <v>1.1389469938254786</v>
      </c>
    </row>
    <row r="72" spans="1:19" s="5" customFormat="1" ht="20">
      <c r="A72" s="5" t="s">
        <v>28</v>
      </c>
      <c r="B72" s="39" t="s">
        <v>170</v>
      </c>
      <c r="C72" s="40" t="s">
        <v>149</v>
      </c>
      <c r="D72" s="4">
        <v>0</v>
      </c>
      <c r="E72" s="4">
        <v>0</v>
      </c>
      <c r="F72" s="4">
        <v>4.6897025041257425</v>
      </c>
      <c r="G72" s="4">
        <v>2.355426528326217</v>
      </c>
      <c r="H72" s="4">
        <v>0</v>
      </c>
      <c r="I72" s="4">
        <v>0</v>
      </c>
      <c r="J72" s="4">
        <v>3.9015060569639384</v>
      </c>
      <c r="K72" s="4">
        <v>0</v>
      </c>
      <c r="L72" s="4">
        <v>0</v>
      </c>
      <c r="M72" s="4">
        <v>0</v>
      </c>
      <c r="N72" s="18"/>
      <c r="O72" s="4">
        <v>0.90516349806920238</v>
      </c>
      <c r="P72" s="4">
        <v>0.18105265544130619</v>
      </c>
      <c r="Q72" s="4">
        <v>4.9891776253210243E-2</v>
      </c>
      <c r="R72" s="4">
        <v>0</v>
      </c>
      <c r="S72" s="29">
        <f t="shared" si="2"/>
        <v>1.1361079297637189</v>
      </c>
    </row>
    <row r="73" spans="1:19" s="5" customFormat="1" ht="20">
      <c r="A73" s="5" t="s">
        <v>2</v>
      </c>
      <c r="B73" s="39" t="s">
        <v>170</v>
      </c>
      <c r="C73" s="40" t="s">
        <v>149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7.336511869470809E-2</v>
      </c>
      <c r="K73" s="4">
        <v>0</v>
      </c>
      <c r="L73" s="4">
        <v>0</v>
      </c>
      <c r="M73" s="4">
        <v>0</v>
      </c>
      <c r="N73" s="18"/>
      <c r="O73" s="4">
        <v>0.20992532803675945</v>
      </c>
      <c r="P73" s="4">
        <v>0.50387632510391134</v>
      </c>
      <c r="Q73" s="4">
        <v>0</v>
      </c>
      <c r="R73" s="4">
        <v>0</v>
      </c>
      <c r="S73" s="29">
        <f t="shared" si="2"/>
        <v>0.71380165314067079</v>
      </c>
    </row>
    <row r="74" spans="1:19" s="5" customFormat="1" ht="20">
      <c r="A74" s="5" t="s">
        <v>77</v>
      </c>
      <c r="B74" s="39" t="s">
        <v>170</v>
      </c>
      <c r="C74" s="40" t="s">
        <v>148</v>
      </c>
      <c r="D74" s="4">
        <v>19.598526610752131</v>
      </c>
      <c r="E74" s="4">
        <v>6.4487194135624888</v>
      </c>
      <c r="F74" s="4">
        <v>3.17522563978955</v>
      </c>
      <c r="G74" s="4">
        <v>3.0687967049568718</v>
      </c>
      <c r="H74" s="4">
        <v>0</v>
      </c>
      <c r="I74" s="4">
        <v>28.750826214731756</v>
      </c>
      <c r="J74" s="4">
        <v>1.5826094130398027</v>
      </c>
      <c r="K74" s="4">
        <v>9.0370813435731296</v>
      </c>
      <c r="L74" s="4">
        <v>75.738388995006659</v>
      </c>
      <c r="M74" s="4">
        <v>49.157357813069993</v>
      </c>
      <c r="N74" s="18"/>
      <c r="O74" s="4">
        <v>0.20428434033519585</v>
      </c>
      <c r="P74" s="4">
        <v>0.21191869086241372</v>
      </c>
      <c r="Q74" s="4">
        <v>6.7559785310249185E-2</v>
      </c>
      <c r="R74" s="4">
        <v>0.22723415680517178</v>
      </c>
      <c r="S74" s="29">
        <f t="shared" si="2"/>
        <v>0.71099697331303058</v>
      </c>
    </row>
    <row r="75" spans="1:19" s="5" customFormat="1" ht="20">
      <c r="A75" s="5" t="s">
        <v>51</v>
      </c>
      <c r="B75" s="39" t="s">
        <v>170</v>
      </c>
      <c r="C75" s="40" t="s">
        <v>154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3.1980747283120388</v>
      </c>
      <c r="L75" s="4">
        <v>0</v>
      </c>
      <c r="M75" s="4">
        <v>0</v>
      </c>
      <c r="N75" s="18"/>
      <c r="O75" s="4">
        <v>0</v>
      </c>
      <c r="P75" s="4">
        <v>0.12747769302778594</v>
      </c>
      <c r="Q75" s="4">
        <v>0.42154069636694397</v>
      </c>
      <c r="R75" s="4">
        <v>0</v>
      </c>
      <c r="S75" s="29">
        <f t="shared" si="2"/>
        <v>0.54901838939472991</v>
      </c>
    </row>
    <row r="76" spans="1:19" s="5" customFormat="1" ht="20">
      <c r="A76" s="5" t="s">
        <v>117</v>
      </c>
      <c r="B76" s="39" t="s">
        <v>170</v>
      </c>
      <c r="C76" s="41" t="s">
        <v>145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.71120679117049712</v>
      </c>
      <c r="K76" s="4">
        <v>0</v>
      </c>
      <c r="L76" s="4">
        <v>15.543622626657474</v>
      </c>
      <c r="M76" s="4">
        <v>0</v>
      </c>
      <c r="N76" s="18"/>
      <c r="O76" s="4">
        <v>0.3052547074033567</v>
      </c>
      <c r="P76" s="4">
        <v>6.105767132592807E-2</v>
      </c>
      <c r="Q76" s="4">
        <v>0.13460286098141425</v>
      </c>
      <c r="R76" s="4">
        <v>0</v>
      </c>
      <c r="S76" s="29">
        <f t="shared" si="2"/>
        <v>0.50091523971069907</v>
      </c>
    </row>
    <row r="77" spans="1:19" s="5" customFormat="1" ht="20">
      <c r="A77" s="5" t="s">
        <v>95</v>
      </c>
      <c r="B77" s="39" t="s">
        <v>170</v>
      </c>
      <c r="C77" s="40" t="s">
        <v>157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3.2098170458359849</v>
      </c>
      <c r="K77" s="4">
        <v>0</v>
      </c>
      <c r="L77" s="4">
        <v>0</v>
      </c>
      <c r="M77" s="4">
        <v>0</v>
      </c>
      <c r="N77" s="18"/>
      <c r="O77" s="4">
        <v>0.38590334051717567</v>
      </c>
      <c r="P77" s="4">
        <v>0</v>
      </c>
      <c r="Q77" s="4">
        <v>0.10209905191193568</v>
      </c>
      <c r="R77" s="4">
        <v>0</v>
      </c>
      <c r="S77" s="29">
        <f t="shared" si="2"/>
        <v>0.48800239242911136</v>
      </c>
    </row>
    <row r="78" spans="1:19" s="5" customFormat="1" ht="20">
      <c r="A78" s="5" t="s">
        <v>73</v>
      </c>
      <c r="B78" s="39" t="s">
        <v>170</v>
      </c>
      <c r="C78" s="40" t="s">
        <v>156</v>
      </c>
      <c r="D78" s="4">
        <v>0</v>
      </c>
      <c r="E78" s="4">
        <v>0</v>
      </c>
      <c r="F78" s="4">
        <v>0</v>
      </c>
      <c r="G78" s="4">
        <v>0</v>
      </c>
      <c r="H78" s="4">
        <v>73.565640137854658</v>
      </c>
      <c r="I78" s="4">
        <v>0</v>
      </c>
      <c r="J78" s="4">
        <v>0.26231392932452047</v>
      </c>
      <c r="K78" s="4">
        <v>0</v>
      </c>
      <c r="L78" s="4">
        <v>0</v>
      </c>
      <c r="M78" s="4">
        <v>0</v>
      </c>
      <c r="N78" s="18"/>
      <c r="O78" s="4">
        <v>0.15011585516874054</v>
      </c>
      <c r="P78" s="4">
        <v>0</v>
      </c>
      <c r="Q78" s="4">
        <v>0</v>
      </c>
      <c r="R78" s="4">
        <v>0.33396049561493513</v>
      </c>
      <c r="S78" s="29">
        <f t="shared" si="2"/>
        <v>0.48407635078367567</v>
      </c>
    </row>
    <row r="79" spans="1:19" s="5" customFormat="1" ht="20">
      <c r="A79" s="5" t="s">
        <v>34</v>
      </c>
      <c r="B79" s="39" t="s">
        <v>170</v>
      </c>
      <c r="C79" s="40" t="s">
        <v>142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.37345497166884539</v>
      </c>
      <c r="K79" s="4">
        <v>0</v>
      </c>
      <c r="L79" s="4">
        <v>0</v>
      </c>
      <c r="M79" s="4">
        <v>0</v>
      </c>
      <c r="N79" s="18"/>
      <c r="O79" s="4">
        <v>0</v>
      </c>
      <c r="P79" s="4">
        <v>6.4122815468795946E-2</v>
      </c>
      <c r="Q79" s="4">
        <v>0</v>
      </c>
      <c r="R79" s="4">
        <v>0.35659336052859791</v>
      </c>
      <c r="S79" s="29">
        <f t="shared" si="2"/>
        <v>0.42071617599739386</v>
      </c>
    </row>
    <row r="80" spans="1:19" s="5" customFormat="1" ht="20">
      <c r="A80" s="5" t="s">
        <v>48</v>
      </c>
      <c r="B80" s="39" t="s">
        <v>170</v>
      </c>
      <c r="C80" s="40" t="s">
        <v>155</v>
      </c>
      <c r="D80" s="4">
        <v>8.4820213654399552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.15010538812839791</v>
      </c>
      <c r="K80" s="4">
        <v>0</v>
      </c>
      <c r="L80" s="4">
        <v>0</v>
      </c>
      <c r="M80" s="4">
        <v>0</v>
      </c>
      <c r="N80" s="18"/>
      <c r="O80" s="4">
        <v>0</v>
      </c>
      <c r="P80" s="4">
        <v>0.10309334012416588</v>
      </c>
      <c r="Q80" s="4">
        <v>0.28408916986795663</v>
      </c>
      <c r="R80" s="4">
        <v>0</v>
      </c>
      <c r="S80" s="29">
        <f t="shared" si="2"/>
        <v>0.3871825099921225</v>
      </c>
    </row>
    <row r="81" spans="1:19" s="5" customFormat="1" ht="20">
      <c r="A81" s="5" t="s">
        <v>113</v>
      </c>
      <c r="B81" s="39" t="s">
        <v>170</v>
      </c>
      <c r="C81" s="41" t="s">
        <v>145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1.7917640848043557</v>
      </c>
      <c r="K81" s="4">
        <v>0</v>
      </c>
      <c r="L81" s="4">
        <v>0</v>
      </c>
      <c r="M81" s="4">
        <v>0</v>
      </c>
      <c r="N81" s="18"/>
      <c r="O81" s="4">
        <v>0</v>
      </c>
      <c r="P81" s="4">
        <v>0</v>
      </c>
      <c r="Q81" s="4">
        <v>0.3863266259997053</v>
      </c>
      <c r="R81" s="4">
        <v>0</v>
      </c>
      <c r="S81" s="29">
        <f t="shared" si="2"/>
        <v>0.3863266259997053</v>
      </c>
    </row>
    <row r="82" spans="1:19" s="5" customFormat="1" ht="20">
      <c r="A82" s="5" t="s">
        <v>6</v>
      </c>
      <c r="B82" s="39" t="s">
        <v>170</v>
      </c>
      <c r="C82" s="40" t="s">
        <v>149</v>
      </c>
      <c r="D82" s="4">
        <v>0</v>
      </c>
      <c r="E82" s="4">
        <v>0</v>
      </c>
      <c r="F82" s="4">
        <v>0</v>
      </c>
      <c r="G82" s="4">
        <v>12.848608884542367</v>
      </c>
      <c r="H82" s="4">
        <v>0</v>
      </c>
      <c r="I82" s="4">
        <v>0</v>
      </c>
      <c r="J82" s="4">
        <v>1.2462615910227346</v>
      </c>
      <c r="K82" s="4">
        <v>0</v>
      </c>
      <c r="L82" s="4">
        <v>0</v>
      </c>
      <c r="M82" s="4">
        <v>0</v>
      </c>
      <c r="N82" s="18"/>
      <c r="O82" s="4">
        <v>0</v>
      </c>
      <c r="P82" s="4">
        <v>0</v>
      </c>
      <c r="Q82" s="4">
        <v>0.27215449597917385</v>
      </c>
      <c r="R82" s="4">
        <v>0</v>
      </c>
      <c r="S82" s="29">
        <f t="shared" si="2"/>
        <v>0.27215449597917385</v>
      </c>
    </row>
    <row r="83" spans="1:19" s="5" customFormat="1" ht="20">
      <c r="A83" s="5" t="s">
        <v>22</v>
      </c>
      <c r="B83" s="39" t="s">
        <v>170</v>
      </c>
      <c r="C83" s="40" t="s">
        <v>149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2.4600605276598544E-2</v>
      </c>
      <c r="K83" s="4">
        <v>0</v>
      </c>
      <c r="L83" s="4">
        <v>0</v>
      </c>
      <c r="M83" s="4">
        <v>18.356440328636818</v>
      </c>
      <c r="N83" s="18"/>
      <c r="O83" s="4">
        <v>0</v>
      </c>
      <c r="P83" s="4">
        <v>0</v>
      </c>
      <c r="Q83" s="4">
        <v>0.13967717518507866</v>
      </c>
      <c r="R83" s="4">
        <v>7.8299600327707997E-2</v>
      </c>
      <c r="S83" s="29">
        <f t="shared" si="2"/>
        <v>0.21797677551278666</v>
      </c>
    </row>
    <row r="84" spans="1:19" s="5" customFormat="1" ht="20">
      <c r="A84" s="5" t="s">
        <v>70</v>
      </c>
      <c r="B84" s="39" t="s">
        <v>170</v>
      </c>
      <c r="C84" s="40" t="s">
        <v>156</v>
      </c>
      <c r="D84" s="4">
        <v>0</v>
      </c>
      <c r="E84" s="4">
        <v>2.0780451413746062</v>
      </c>
      <c r="F84" s="4">
        <v>272.42526616896072</v>
      </c>
      <c r="G84" s="4">
        <v>9.9149965139268854</v>
      </c>
      <c r="H84" s="4">
        <v>0</v>
      </c>
      <c r="I84" s="4">
        <v>54.307345251883461</v>
      </c>
      <c r="J84" s="4">
        <v>0.7323817427691891</v>
      </c>
      <c r="K84" s="4">
        <v>68.831116706248125</v>
      </c>
      <c r="L84" s="4">
        <v>0</v>
      </c>
      <c r="M84" s="4">
        <v>0</v>
      </c>
      <c r="N84" s="18"/>
      <c r="O84" s="4">
        <v>6.350366426887652E-2</v>
      </c>
      <c r="P84" s="4">
        <v>3.8106398691480164E-2</v>
      </c>
      <c r="Q84" s="4">
        <v>4.2003160079522463E-2</v>
      </c>
      <c r="R84" s="4">
        <v>7.0637825593970471E-2</v>
      </c>
      <c r="S84" s="29">
        <f t="shared" si="2"/>
        <v>0.21425104863384961</v>
      </c>
    </row>
    <row r="85" spans="1:19" s="5" customFormat="1" ht="20">
      <c r="A85" s="5" t="s">
        <v>114</v>
      </c>
      <c r="B85" s="39" t="s">
        <v>170</v>
      </c>
      <c r="C85" s="41" t="s">
        <v>145</v>
      </c>
      <c r="D85" s="4">
        <v>0</v>
      </c>
      <c r="E85" s="4">
        <v>0</v>
      </c>
      <c r="F85" s="4">
        <v>0</v>
      </c>
      <c r="G85" s="4">
        <v>8.4352965265692692</v>
      </c>
      <c r="H85" s="4">
        <v>0</v>
      </c>
      <c r="I85" s="4">
        <v>2.1390089923424673</v>
      </c>
      <c r="J85" s="4">
        <v>2.3601595925264594E-2</v>
      </c>
      <c r="K85" s="4">
        <v>0</v>
      </c>
      <c r="L85" s="4">
        <v>63.961612600507003</v>
      </c>
      <c r="M85" s="4">
        <v>22.01375140934238</v>
      </c>
      <c r="N85" s="18"/>
      <c r="O85" s="4">
        <v>0</v>
      </c>
      <c r="P85" s="4">
        <v>0.20262158695089072</v>
      </c>
      <c r="Q85" s="4">
        <v>0</v>
      </c>
      <c r="R85" s="4">
        <v>0</v>
      </c>
      <c r="S85" s="29">
        <f t="shared" si="2"/>
        <v>0.20262158695089072</v>
      </c>
    </row>
    <row r="86" spans="1:19" s="5" customFormat="1" ht="20">
      <c r="A86" s="5" t="s">
        <v>103</v>
      </c>
      <c r="B86" s="39" t="s">
        <v>170</v>
      </c>
      <c r="C86" s="40" t="s">
        <v>143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178.19800409995037</v>
      </c>
      <c r="K86" s="4">
        <v>0</v>
      </c>
      <c r="L86" s="4">
        <v>0</v>
      </c>
      <c r="M86" s="4">
        <v>0</v>
      </c>
      <c r="N86" s="18"/>
      <c r="O86" s="4">
        <v>8.1870877934336186E-2</v>
      </c>
      <c r="P86" s="4">
        <v>0</v>
      </c>
      <c r="Q86" s="4">
        <v>0.10830353275889178</v>
      </c>
      <c r="R86" s="4">
        <v>0</v>
      </c>
      <c r="S86" s="29">
        <f t="shared" si="2"/>
        <v>0.19017441069322796</v>
      </c>
    </row>
    <row r="87" spans="1:19" s="5" customFormat="1" ht="20">
      <c r="A87" s="5" t="s">
        <v>75</v>
      </c>
      <c r="B87" s="39" t="s">
        <v>170</v>
      </c>
      <c r="C87" s="40" t="s">
        <v>156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2.6876764758568932</v>
      </c>
      <c r="K87" s="4">
        <v>0</v>
      </c>
      <c r="L87" s="4">
        <v>0</v>
      </c>
      <c r="M87" s="4">
        <v>0</v>
      </c>
      <c r="N87" s="18"/>
      <c r="O87" s="4">
        <v>0</v>
      </c>
      <c r="P87" s="4">
        <v>0</v>
      </c>
      <c r="Q87" s="4">
        <v>6.2798658602390409E-2</v>
      </c>
      <c r="R87" s="4">
        <v>0.10561016565164541</v>
      </c>
      <c r="S87" s="29">
        <f t="shared" si="2"/>
        <v>0.1684088242540358</v>
      </c>
    </row>
    <row r="88" spans="1:19" s="5" customFormat="1" ht="20">
      <c r="A88" s="5" t="s">
        <v>32</v>
      </c>
      <c r="B88" s="39" t="s">
        <v>170</v>
      </c>
      <c r="C88" s="40" t="s">
        <v>149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.3773518931123464</v>
      </c>
      <c r="K88" s="4">
        <v>0</v>
      </c>
      <c r="L88" s="4">
        <v>0</v>
      </c>
      <c r="M88" s="4">
        <v>0</v>
      </c>
      <c r="N88" s="18"/>
      <c r="O88" s="4">
        <v>0.15424948016614062</v>
      </c>
      <c r="P88" s="4">
        <v>0</v>
      </c>
      <c r="Q88" s="4">
        <v>0</v>
      </c>
      <c r="R88" s="4">
        <v>0</v>
      </c>
      <c r="S88" s="29">
        <f t="shared" si="2"/>
        <v>0.15424948016614062</v>
      </c>
    </row>
    <row r="89" spans="1:19" s="5" customFormat="1" ht="20">
      <c r="A89" s="5" t="s">
        <v>5</v>
      </c>
      <c r="B89" s="39" t="s">
        <v>170</v>
      </c>
      <c r="C89" s="40" t="s">
        <v>149</v>
      </c>
      <c r="D89" s="4">
        <v>0</v>
      </c>
      <c r="E89" s="4">
        <v>0</v>
      </c>
      <c r="F89" s="4">
        <v>8.6386034377564265</v>
      </c>
      <c r="G89" s="4">
        <v>2.1693908821594596</v>
      </c>
      <c r="H89" s="4">
        <v>0</v>
      </c>
      <c r="I89" s="4">
        <v>0</v>
      </c>
      <c r="J89" s="4">
        <v>2.4279448549750001E-2</v>
      </c>
      <c r="K89" s="4">
        <v>0</v>
      </c>
      <c r="L89" s="4">
        <v>0</v>
      </c>
      <c r="M89" s="4">
        <v>0</v>
      </c>
      <c r="N89" s="18"/>
      <c r="O89" s="4">
        <v>0</v>
      </c>
      <c r="P89" s="4">
        <v>0</v>
      </c>
      <c r="Q89" s="4">
        <v>0.13785371336804109</v>
      </c>
      <c r="R89" s="4">
        <v>0</v>
      </c>
      <c r="S89" s="29">
        <f t="shared" si="2"/>
        <v>0.13785371336804109</v>
      </c>
    </row>
    <row r="90" spans="1:19" s="5" customFormat="1" ht="20">
      <c r="A90" s="5" t="s">
        <v>71</v>
      </c>
      <c r="B90" s="39" t="s">
        <v>170</v>
      </c>
      <c r="C90" s="40" t="s">
        <v>156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18"/>
      <c r="O90" s="4">
        <v>0</v>
      </c>
      <c r="P90" s="4">
        <v>0</v>
      </c>
      <c r="Q90" s="4">
        <v>0</v>
      </c>
      <c r="R90" s="4">
        <v>0.12092849407098519</v>
      </c>
      <c r="S90" s="29">
        <f t="shared" si="2"/>
        <v>0.12092849407098519</v>
      </c>
    </row>
    <row r="91" spans="1:19" s="5" customFormat="1" ht="20">
      <c r="A91" s="5" t="s">
        <v>41</v>
      </c>
      <c r="B91" s="39" t="s">
        <v>170</v>
      </c>
      <c r="C91" s="40" t="s">
        <v>142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64.816992785803876</v>
      </c>
      <c r="K91" s="4">
        <v>0</v>
      </c>
      <c r="L91" s="4">
        <v>0</v>
      </c>
      <c r="M91" s="4">
        <v>0</v>
      </c>
      <c r="N91" s="18"/>
      <c r="O91" s="4">
        <v>0.11708706415251599</v>
      </c>
      <c r="P91" s="4">
        <v>0</v>
      </c>
      <c r="Q91" s="4">
        <v>0</v>
      </c>
      <c r="R91" s="4">
        <v>0</v>
      </c>
      <c r="S91" s="29">
        <f t="shared" si="2"/>
        <v>0.11708706415251599</v>
      </c>
    </row>
    <row r="92" spans="1:19" s="5" customFormat="1" ht="20">
      <c r="A92" s="5" t="s">
        <v>100</v>
      </c>
      <c r="B92" s="39" t="s">
        <v>170</v>
      </c>
      <c r="C92" s="40" t="s">
        <v>152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3.5696847579862766E-2</v>
      </c>
      <c r="K92" s="4">
        <v>0</v>
      </c>
      <c r="L92" s="4">
        <v>0</v>
      </c>
      <c r="M92" s="4">
        <v>0</v>
      </c>
      <c r="N92" s="18"/>
      <c r="O92" s="4">
        <v>0.10214217016759793</v>
      </c>
      <c r="P92" s="4">
        <v>0</v>
      </c>
      <c r="Q92" s="4">
        <v>0</v>
      </c>
      <c r="R92" s="4">
        <v>0</v>
      </c>
      <c r="S92" s="29">
        <f t="shared" si="2"/>
        <v>0.10214217016759793</v>
      </c>
    </row>
    <row r="93" spans="1:19" s="5" customFormat="1" ht="20">
      <c r="A93" s="5" t="s">
        <v>78</v>
      </c>
      <c r="B93" s="39" t="s">
        <v>170</v>
      </c>
      <c r="C93" s="40" t="s">
        <v>148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19.704594938881886</v>
      </c>
      <c r="K93" s="4">
        <v>0</v>
      </c>
      <c r="L93" s="4">
        <v>0</v>
      </c>
      <c r="M93" s="4">
        <v>0</v>
      </c>
      <c r="N93" s="18"/>
      <c r="O93" s="4">
        <v>0</v>
      </c>
      <c r="P93" s="4">
        <v>8.0945911542358376E-2</v>
      </c>
      <c r="Q93" s="4">
        <v>0</v>
      </c>
      <c r="R93" s="4">
        <v>0</v>
      </c>
      <c r="S93" s="29">
        <f t="shared" si="2"/>
        <v>8.0945911542358376E-2</v>
      </c>
    </row>
    <row r="94" spans="1:19" s="5" customFormat="1" ht="20">
      <c r="A94" s="5" t="s">
        <v>9</v>
      </c>
      <c r="B94" s="39" t="s">
        <v>170</v>
      </c>
      <c r="C94" s="40" t="s">
        <v>149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1.1437308143034639</v>
      </c>
      <c r="K94" s="4">
        <v>0</v>
      </c>
      <c r="L94" s="4">
        <v>0</v>
      </c>
      <c r="M94" s="4">
        <v>0</v>
      </c>
      <c r="N94" s="18"/>
      <c r="O94" s="4">
        <v>7.1144479488393739E-2</v>
      </c>
      <c r="P94" s="4">
        <v>0</v>
      </c>
      <c r="Q94" s="4">
        <v>0</v>
      </c>
      <c r="R94" s="4">
        <v>0</v>
      </c>
      <c r="S94" s="29">
        <f t="shared" si="2"/>
        <v>7.1144479488393739E-2</v>
      </c>
    </row>
    <row r="95" spans="1:19" s="5" customFormat="1" ht="20">
      <c r="A95" s="5" t="s">
        <v>60</v>
      </c>
      <c r="B95" s="39" t="s">
        <v>170</v>
      </c>
      <c r="C95" s="40" t="s">
        <v>140</v>
      </c>
      <c r="D95" s="4">
        <v>0</v>
      </c>
      <c r="E95" s="4">
        <v>0</v>
      </c>
      <c r="F95" s="4">
        <v>0</v>
      </c>
      <c r="G95" s="4">
        <v>6.1546422804968373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18"/>
      <c r="O95" s="4">
        <v>0</v>
      </c>
      <c r="P95" s="4">
        <v>5.9135485376778478E-2</v>
      </c>
      <c r="Q95" s="4">
        <v>0</v>
      </c>
      <c r="R95" s="4">
        <v>0</v>
      </c>
      <c r="S95" s="29">
        <f t="shared" si="2"/>
        <v>5.9135485376778478E-2</v>
      </c>
    </row>
    <row r="96" spans="1:19" s="5" customFormat="1" ht="20">
      <c r="A96" s="5" t="s">
        <v>29</v>
      </c>
      <c r="B96" s="39" t="s">
        <v>170</v>
      </c>
      <c r="C96" s="40" t="s">
        <v>149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1.4771894699682535</v>
      </c>
      <c r="K96" s="4">
        <v>0</v>
      </c>
      <c r="L96" s="4">
        <v>0</v>
      </c>
      <c r="M96" s="4">
        <v>0</v>
      </c>
      <c r="N96" s="18"/>
      <c r="O96" s="4">
        <v>0</v>
      </c>
      <c r="P96" s="4">
        <v>0</v>
      </c>
      <c r="Q96" s="4">
        <v>4.583157310760394E-2</v>
      </c>
      <c r="R96" s="4">
        <v>0</v>
      </c>
      <c r="S96" s="29">
        <f t="shared" si="2"/>
        <v>4.583157310760394E-2</v>
      </c>
    </row>
    <row r="97" spans="1:19" s="5" customFormat="1" ht="20">
      <c r="A97" s="5" t="s">
        <v>67</v>
      </c>
      <c r="B97" s="39" t="s">
        <v>170</v>
      </c>
      <c r="C97" s="40" t="s">
        <v>150</v>
      </c>
      <c r="D97" s="4">
        <v>0</v>
      </c>
      <c r="E97" s="4">
        <v>0</v>
      </c>
      <c r="F97" s="4">
        <v>3.8947441043681121</v>
      </c>
      <c r="G97" s="4">
        <v>0</v>
      </c>
      <c r="H97" s="4">
        <v>0</v>
      </c>
      <c r="I97" s="4">
        <v>0</v>
      </c>
      <c r="J97" s="4">
        <v>0.10946472977697765</v>
      </c>
      <c r="K97" s="4">
        <v>0</v>
      </c>
      <c r="L97" s="4">
        <v>0</v>
      </c>
      <c r="M97" s="4">
        <v>0</v>
      </c>
      <c r="N97" s="18"/>
      <c r="O97" s="4">
        <v>0</v>
      </c>
      <c r="P97" s="4">
        <v>3.7590538085297678E-2</v>
      </c>
      <c r="Q97" s="4">
        <v>0</v>
      </c>
      <c r="R97" s="4">
        <v>0</v>
      </c>
      <c r="S97" s="29">
        <f t="shared" si="2"/>
        <v>3.7590538085297678E-2</v>
      </c>
    </row>
    <row r="98" spans="1:19" s="5" customFormat="1" ht="20">
      <c r="A98" s="5" t="s">
        <v>17</v>
      </c>
      <c r="B98" s="39" t="s">
        <v>170</v>
      </c>
      <c r="C98" s="40" t="s">
        <v>149</v>
      </c>
      <c r="D98" s="4">
        <v>0</v>
      </c>
      <c r="E98" s="4">
        <v>0</v>
      </c>
      <c r="F98" s="4">
        <v>0</v>
      </c>
      <c r="G98" s="4">
        <v>3.0131521590827672</v>
      </c>
      <c r="H98" s="4">
        <v>0</v>
      </c>
      <c r="I98" s="4">
        <v>0</v>
      </c>
      <c r="J98" s="4">
        <v>1.6293116029276165</v>
      </c>
      <c r="K98" s="4">
        <v>0</v>
      </c>
      <c r="L98" s="4">
        <v>0</v>
      </c>
      <c r="M98" s="4">
        <v>0</v>
      </c>
      <c r="N98" s="18"/>
      <c r="O98" s="4">
        <v>0</v>
      </c>
      <c r="P98" s="4">
        <v>0</v>
      </c>
      <c r="Q98" s="4">
        <v>3.1911739026872006E-2</v>
      </c>
      <c r="R98" s="4">
        <v>0</v>
      </c>
      <c r="S98" s="29">
        <f t="shared" si="2"/>
        <v>3.1911739026872006E-2</v>
      </c>
    </row>
    <row r="99" spans="1:19" s="5" customFormat="1" ht="20">
      <c r="A99" s="5" t="s">
        <v>0</v>
      </c>
      <c r="B99" s="39" t="s">
        <v>170</v>
      </c>
      <c r="C99" s="40" t="s">
        <v>149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806.18131411170862</v>
      </c>
      <c r="J99" s="4">
        <v>0.79373608548071606</v>
      </c>
      <c r="K99" s="4">
        <v>30.65351097203283</v>
      </c>
      <c r="L99" s="4">
        <v>0</v>
      </c>
      <c r="M99" s="4">
        <v>0</v>
      </c>
      <c r="N99" s="18"/>
      <c r="O99" s="4">
        <v>0</v>
      </c>
      <c r="P99" s="4">
        <v>0</v>
      </c>
      <c r="Q99" s="4">
        <v>0</v>
      </c>
      <c r="R99" s="4">
        <v>0</v>
      </c>
      <c r="S99" s="29">
        <f t="shared" ref="S99:S130" si="3">SUM(O99:R99)</f>
        <v>0</v>
      </c>
    </row>
    <row r="100" spans="1:19" s="5" customFormat="1" ht="20">
      <c r="A100" s="5" t="s">
        <v>3</v>
      </c>
      <c r="B100" s="39" t="s">
        <v>170</v>
      </c>
      <c r="C100" s="40" t="s">
        <v>149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.15844990491253247</v>
      </c>
      <c r="K100" s="4">
        <v>0</v>
      </c>
      <c r="L100" s="4">
        <v>0</v>
      </c>
      <c r="M100" s="4">
        <v>0</v>
      </c>
      <c r="N100" s="18"/>
      <c r="O100" s="4">
        <v>0</v>
      </c>
      <c r="P100" s="4">
        <v>0</v>
      </c>
      <c r="Q100" s="4">
        <v>0</v>
      </c>
      <c r="R100" s="4">
        <v>0</v>
      </c>
      <c r="S100" s="29">
        <f t="shared" si="3"/>
        <v>0</v>
      </c>
    </row>
    <row r="101" spans="1:19" s="5" customFormat="1" ht="20">
      <c r="A101" s="5" t="s">
        <v>7</v>
      </c>
      <c r="B101" s="39" t="s">
        <v>170</v>
      </c>
      <c r="C101" s="40" t="s">
        <v>149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3.7011059878822881E-2</v>
      </c>
      <c r="K101" s="4">
        <v>3.1885282365857344</v>
      </c>
      <c r="L101" s="4">
        <v>0</v>
      </c>
      <c r="M101" s="4">
        <v>0</v>
      </c>
      <c r="N101" s="18"/>
      <c r="O101" s="4">
        <v>0</v>
      </c>
      <c r="P101" s="4">
        <v>0</v>
      </c>
      <c r="Q101" s="4">
        <v>0</v>
      </c>
      <c r="R101" s="4">
        <v>0</v>
      </c>
      <c r="S101" s="29">
        <f t="shared" si="3"/>
        <v>0</v>
      </c>
    </row>
    <row r="102" spans="1:19" s="5" customFormat="1" ht="20">
      <c r="A102" s="5" t="s">
        <v>12</v>
      </c>
      <c r="B102" s="39" t="s">
        <v>170</v>
      </c>
      <c r="C102" s="40" t="s">
        <v>149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18"/>
      <c r="O102" s="4">
        <v>0</v>
      </c>
      <c r="P102" s="4">
        <v>0</v>
      </c>
      <c r="Q102" s="4">
        <v>0</v>
      </c>
      <c r="R102" s="4">
        <v>0</v>
      </c>
      <c r="S102" s="29">
        <f t="shared" si="3"/>
        <v>0</v>
      </c>
    </row>
    <row r="103" spans="1:19" s="5" customFormat="1" ht="20">
      <c r="A103" s="5" t="s">
        <v>13</v>
      </c>
      <c r="B103" s="39" t="s">
        <v>170</v>
      </c>
      <c r="C103" s="40" t="s">
        <v>149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18"/>
      <c r="O103" s="4">
        <v>0</v>
      </c>
      <c r="P103" s="4">
        <v>0</v>
      </c>
      <c r="Q103" s="4">
        <v>0</v>
      </c>
      <c r="R103" s="4">
        <v>0</v>
      </c>
      <c r="S103" s="29">
        <f t="shared" si="3"/>
        <v>0</v>
      </c>
    </row>
    <row r="104" spans="1:19" s="5" customFormat="1" ht="20">
      <c r="A104" s="5" t="s">
        <v>14</v>
      </c>
      <c r="B104" s="39" t="s">
        <v>170</v>
      </c>
      <c r="C104" s="40" t="s">
        <v>142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16.823415354380789</v>
      </c>
      <c r="M104" s="4">
        <v>2.5642034161953871</v>
      </c>
      <c r="N104" s="18"/>
      <c r="O104" s="4">
        <v>0</v>
      </c>
      <c r="P104" s="4">
        <v>0</v>
      </c>
      <c r="Q104" s="4">
        <v>0</v>
      </c>
      <c r="R104" s="4">
        <v>0</v>
      </c>
      <c r="S104" s="29">
        <f t="shared" si="3"/>
        <v>0</v>
      </c>
    </row>
    <row r="105" spans="1:19" s="5" customFormat="1" ht="20">
      <c r="A105" s="5" t="s">
        <v>16</v>
      </c>
      <c r="B105" s="39" t="s">
        <v>170</v>
      </c>
      <c r="C105" s="40" t="s">
        <v>149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18"/>
      <c r="O105" s="4">
        <v>0</v>
      </c>
      <c r="P105" s="4">
        <v>0</v>
      </c>
      <c r="Q105" s="4">
        <v>0</v>
      </c>
      <c r="R105" s="4">
        <v>0</v>
      </c>
      <c r="S105" s="29">
        <f t="shared" si="3"/>
        <v>0</v>
      </c>
    </row>
    <row r="106" spans="1:19" s="5" customFormat="1" ht="20">
      <c r="A106" s="5" t="s">
        <v>24</v>
      </c>
      <c r="B106" s="39" t="s">
        <v>170</v>
      </c>
      <c r="C106" s="40" t="s">
        <v>149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8.2110629532487864E-2</v>
      </c>
      <c r="K106" s="4">
        <v>0</v>
      </c>
      <c r="L106" s="4">
        <v>0</v>
      </c>
      <c r="M106" s="4">
        <v>0</v>
      </c>
      <c r="N106" s="18"/>
      <c r="O106" s="4">
        <v>0</v>
      </c>
      <c r="P106" s="4">
        <v>0</v>
      </c>
      <c r="Q106" s="4">
        <v>0</v>
      </c>
      <c r="R106" s="4">
        <v>0</v>
      </c>
      <c r="S106" s="29">
        <f t="shared" si="3"/>
        <v>0</v>
      </c>
    </row>
    <row r="107" spans="1:19" s="5" customFormat="1" ht="20">
      <c r="A107" s="5" t="s">
        <v>25</v>
      </c>
      <c r="B107" s="39" t="s">
        <v>170</v>
      </c>
      <c r="C107" s="40" t="s">
        <v>149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18"/>
      <c r="O107" s="4">
        <v>0</v>
      </c>
      <c r="P107" s="4">
        <v>0</v>
      </c>
      <c r="Q107" s="4">
        <v>0</v>
      </c>
      <c r="R107" s="4">
        <v>0</v>
      </c>
      <c r="S107" s="29">
        <f t="shared" si="3"/>
        <v>0</v>
      </c>
    </row>
    <row r="108" spans="1:19" s="5" customFormat="1" ht="20">
      <c r="A108" s="5" t="s">
        <v>30</v>
      </c>
      <c r="B108" s="39" t="s">
        <v>170</v>
      </c>
      <c r="C108" s="40" t="s">
        <v>142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.12848399025290846</v>
      </c>
      <c r="K108" s="4">
        <v>0</v>
      </c>
      <c r="L108" s="4">
        <v>0</v>
      </c>
      <c r="M108" s="4">
        <v>0</v>
      </c>
      <c r="N108" s="18"/>
      <c r="O108" s="4">
        <v>0</v>
      </c>
      <c r="P108" s="4">
        <v>0</v>
      </c>
      <c r="Q108" s="4">
        <v>0</v>
      </c>
      <c r="R108" s="4">
        <v>0</v>
      </c>
      <c r="S108" s="29">
        <f t="shared" si="3"/>
        <v>0</v>
      </c>
    </row>
    <row r="109" spans="1:19" s="5" customFormat="1" ht="20">
      <c r="A109" s="43" t="s">
        <v>33</v>
      </c>
      <c r="B109" s="39" t="s">
        <v>170</v>
      </c>
      <c r="C109" s="40" t="s">
        <v>149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18"/>
      <c r="O109" s="4">
        <v>0</v>
      </c>
      <c r="P109" s="4">
        <v>0</v>
      </c>
      <c r="Q109" s="4">
        <v>0</v>
      </c>
      <c r="R109" s="4">
        <v>0</v>
      </c>
      <c r="S109" s="29">
        <f t="shared" si="3"/>
        <v>0</v>
      </c>
    </row>
    <row r="110" spans="1:19" s="5" customFormat="1" ht="20">
      <c r="A110" s="43" t="s">
        <v>35</v>
      </c>
      <c r="B110" s="39" t="s">
        <v>170</v>
      </c>
      <c r="C110" s="40" t="s">
        <v>142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4.512822184647562</v>
      </c>
      <c r="J110" s="4">
        <v>0</v>
      </c>
      <c r="K110" s="4">
        <v>0</v>
      </c>
      <c r="L110" s="4">
        <v>17.41218663184334</v>
      </c>
      <c r="M110" s="4">
        <v>4.6444005650767854</v>
      </c>
      <c r="N110" s="18"/>
      <c r="O110" s="4">
        <v>0</v>
      </c>
      <c r="P110" s="4">
        <v>0</v>
      </c>
      <c r="Q110" s="4">
        <v>0</v>
      </c>
      <c r="R110" s="4">
        <v>0</v>
      </c>
      <c r="S110" s="29">
        <f t="shared" si="3"/>
        <v>0</v>
      </c>
    </row>
    <row r="111" spans="1:19" s="5" customFormat="1" ht="20">
      <c r="A111" s="5" t="s">
        <v>38</v>
      </c>
      <c r="B111" s="39" t="s">
        <v>170</v>
      </c>
      <c r="C111" s="40" t="s">
        <v>142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61.428112036990292</v>
      </c>
      <c r="K111" s="4">
        <v>0</v>
      </c>
      <c r="L111" s="4">
        <v>0</v>
      </c>
      <c r="M111" s="4">
        <v>0</v>
      </c>
      <c r="N111" s="18"/>
      <c r="O111" s="4">
        <v>0</v>
      </c>
      <c r="P111" s="4">
        <v>0</v>
      </c>
      <c r="Q111" s="4">
        <v>0</v>
      </c>
      <c r="R111" s="4">
        <v>0</v>
      </c>
      <c r="S111" s="29">
        <f t="shared" si="3"/>
        <v>0</v>
      </c>
    </row>
    <row r="112" spans="1:19" s="5" customFormat="1" ht="20">
      <c r="A112" s="5" t="s">
        <v>42</v>
      </c>
      <c r="B112" s="39" t="s">
        <v>170</v>
      </c>
      <c r="C112" s="40" t="s">
        <v>155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6.2311980996889629</v>
      </c>
      <c r="J112" s="4">
        <v>334.35251037277135</v>
      </c>
      <c r="K112" s="4">
        <v>0</v>
      </c>
      <c r="L112" s="4">
        <v>0</v>
      </c>
      <c r="M112" s="4">
        <v>0</v>
      </c>
      <c r="N112" s="18"/>
      <c r="O112" s="4">
        <v>0</v>
      </c>
      <c r="P112" s="4">
        <v>0</v>
      </c>
      <c r="Q112" s="4">
        <v>0</v>
      </c>
      <c r="R112" s="4">
        <v>0</v>
      </c>
      <c r="S112" s="29">
        <f t="shared" si="3"/>
        <v>0</v>
      </c>
    </row>
    <row r="113" spans="1:19" s="5" customFormat="1" ht="20">
      <c r="A113" s="5" t="s">
        <v>43</v>
      </c>
      <c r="B113" s="39" t="s">
        <v>170</v>
      </c>
      <c r="C113" s="40" t="s">
        <v>155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1.6301086333083148</v>
      </c>
      <c r="K113" s="4">
        <v>2.5533632492180582</v>
      </c>
      <c r="L113" s="4">
        <v>0</v>
      </c>
      <c r="M113" s="4">
        <v>0</v>
      </c>
      <c r="N113" s="18"/>
      <c r="O113" s="4">
        <v>0</v>
      </c>
      <c r="P113" s="4">
        <v>0</v>
      </c>
      <c r="Q113" s="4">
        <v>0</v>
      </c>
      <c r="R113" s="4">
        <v>0</v>
      </c>
      <c r="S113" s="29">
        <f t="shared" si="3"/>
        <v>0</v>
      </c>
    </row>
    <row r="114" spans="1:19" s="5" customFormat="1" ht="20">
      <c r="A114" s="5" t="s">
        <v>45</v>
      </c>
      <c r="B114" s="39" t="s">
        <v>170</v>
      </c>
      <c r="C114" s="40" t="s">
        <v>155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8.9918086651612425E-2</v>
      </c>
      <c r="K114" s="4">
        <v>0</v>
      </c>
      <c r="L114" s="4">
        <v>0</v>
      </c>
      <c r="M114" s="4">
        <v>0</v>
      </c>
      <c r="N114" s="18"/>
      <c r="O114" s="4">
        <v>0</v>
      </c>
      <c r="P114" s="4">
        <v>0</v>
      </c>
      <c r="Q114" s="4">
        <v>0</v>
      </c>
      <c r="R114" s="4">
        <v>0</v>
      </c>
      <c r="S114" s="29">
        <f t="shared" si="3"/>
        <v>0</v>
      </c>
    </row>
    <row r="115" spans="1:19" s="5" customFormat="1" ht="20">
      <c r="A115" s="5" t="s">
        <v>46</v>
      </c>
      <c r="B115" s="39" t="s">
        <v>170</v>
      </c>
      <c r="C115" s="40" t="s">
        <v>155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1.2494819052114239</v>
      </c>
      <c r="K115" s="4">
        <v>0</v>
      </c>
      <c r="L115" s="4">
        <v>0</v>
      </c>
      <c r="M115" s="4">
        <v>0</v>
      </c>
      <c r="N115" s="18"/>
      <c r="O115" s="4">
        <v>0</v>
      </c>
      <c r="P115" s="4">
        <v>0</v>
      </c>
      <c r="Q115" s="4">
        <v>0</v>
      </c>
      <c r="R115" s="4">
        <v>0</v>
      </c>
      <c r="S115" s="29">
        <f t="shared" si="3"/>
        <v>0</v>
      </c>
    </row>
    <row r="116" spans="1:19" s="5" customFormat="1" ht="20">
      <c r="A116" s="5" t="s">
        <v>53</v>
      </c>
      <c r="B116" s="39" t="s">
        <v>170</v>
      </c>
      <c r="C116" s="40" t="s">
        <v>154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.74913366821277672</v>
      </c>
      <c r="K116" s="4">
        <v>0</v>
      </c>
      <c r="L116" s="4">
        <v>0</v>
      </c>
      <c r="M116" s="4">
        <v>0</v>
      </c>
      <c r="N116" s="18"/>
      <c r="O116" s="4">
        <v>0</v>
      </c>
      <c r="P116" s="4">
        <v>0</v>
      </c>
      <c r="Q116" s="4">
        <v>0</v>
      </c>
      <c r="R116" s="4">
        <v>0</v>
      </c>
      <c r="S116" s="29">
        <f t="shared" si="3"/>
        <v>0</v>
      </c>
    </row>
    <row r="117" spans="1:19" s="5" customFormat="1" ht="20">
      <c r="A117" s="5" t="s">
        <v>59</v>
      </c>
      <c r="B117" s="39" t="s">
        <v>170</v>
      </c>
      <c r="C117" s="40" t="s">
        <v>146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.82658033729371116</v>
      </c>
      <c r="K117" s="4">
        <v>0</v>
      </c>
      <c r="L117" s="4">
        <v>0</v>
      </c>
      <c r="M117" s="4">
        <v>0</v>
      </c>
      <c r="N117" s="18"/>
      <c r="O117" s="4">
        <v>0</v>
      </c>
      <c r="P117" s="4">
        <v>0</v>
      </c>
      <c r="Q117" s="4">
        <v>0</v>
      </c>
      <c r="R117" s="4">
        <v>0</v>
      </c>
      <c r="S117" s="29">
        <f t="shared" si="3"/>
        <v>0</v>
      </c>
    </row>
    <row r="118" spans="1:19" s="5" customFormat="1" ht="20">
      <c r="A118" s="5" t="s">
        <v>69</v>
      </c>
      <c r="B118" s="39" t="s">
        <v>170</v>
      </c>
      <c r="C118" s="40" t="s">
        <v>156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693.50090298942371</v>
      </c>
      <c r="K118" s="4">
        <v>0</v>
      </c>
      <c r="L118" s="4">
        <v>0</v>
      </c>
      <c r="M118" s="4">
        <v>0</v>
      </c>
      <c r="N118" s="18"/>
      <c r="O118" s="4">
        <v>0</v>
      </c>
      <c r="P118" s="4">
        <v>0</v>
      </c>
      <c r="Q118" s="4">
        <v>0</v>
      </c>
      <c r="R118" s="4">
        <v>0</v>
      </c>
      <c r="S118" s="29">
        <f t="shared" si="3"/>
        <v>0</v>
      </c>
    </row>
    <row r="119" spans="1:19" s="5" customFormat="1" ht="20">
      <c r="A119" s="5" t="s">
        <v>81</v>
      </c>
      <c r="B119" s="39" t="s">
        <v>170</v>
      </c>
      <c r="C119" s="40" t="s">
        <v>147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42.472159884347079</v>
      </c>
      <c r="K119" s="4">
        <v>0</v>
      </c>
      <c r="L119" s="4">
        <v>0</v>
      </c>
      <c r="M119" s="4">
        <v>0</v>
      </c>
      <c r="N119" s="18"/>
      <c r="O119" s="4">
        <v>0</v>
      </c>
      <c r="P119" s="4">
        <v>0</v>
      </c>
      <c r="Q119" s="4">
        <v>0</v>
      </c>
      <c r="R119" s="4">
        <v>0</v>
      </c>
      <c r="S119" s="29">
        <f t="shared" si="3"/>
        <v>0</v>
      </c>
    </row>
    <row r="120" spans="1:19" s="5" customFormat="1" ht="20">
      <c r="A120" s="5" t="s">
        <v>92</v>
      </c>
      <c r="B120" s="39" t="s">
        <v>170</v>
      </c>
      <c r="C120" s="40" t="s">
        <v>157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18"/>
      <c r="O120" s="4">
        <v>0</v>
      </c>
      <c r="P120" s="4">
        <v>0</v>
      </c>
      <c r="Q120" s="4">
        <v>0</v>
      </c>
      <c r="R120" s="4">
        <v>0</v>
      </c>
      <c r="S120" s="29">
        <f t="shared" si="3"/>
        <v>0</v>
      </c>
    </row>
    <row r="121" spans="1:19" s="5" customFormat="1" ht="20">
      <c r="A121" s="5" t="s">
        <v>97</v>
      </c>
      <c r="B121" s="39" t="s">
        <v>170</v>
      </c>
      <c r="C121" s="40" t="s">
        <v>152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2.2178262883093613</v>
      </c>
      <c r="K121" s="4">
        <v>0</v>
      </c>
      <c r="L121" s="4">
        <v>72.01437154251731</v>
      </c>
      <c r="M121" s="4">
        <v>0</v>
      </c>
      <c r="N121" s="18"/>
      <c r="O121" s="4">
        <v>0</v>
      </c>
      <c r="P121" s="4">
        <v>0</v>
      </c>
      <c r="Q121" s="4">
        <v>0</v>
      </c>
      <c r="R121" s="4">
        <v>0</v>
      </c>
      <c r="S121" s="29">
        <f t="shared" si="3"/>
        <v>0</v>
      </c>
    </row>
    <row r="122" spans="1:19" s="5" customFormat="1" ht="20">
      <c r="A122" s="5" t="s">
        <v>98</v>
      </c>
      <c r="B122" s="39" t="s">
        <v>170</v>
      </c>
      <c r="C122" s="40" t="s">
        <v>152</v>
      </c>
      <c r="D122" s="4">
        <v>0</v>
      </c>
      <c r="E122" s="4">
        <v>0</v>
      </c>
      <c r="F122" s="4">
        <v>14.920338744805914</v>
      </c>
      <c r="G122" s="4">
        <v>22.481444181296226</v>
      </c>
      <c r="H122" s="4">
        <v>0</v>
      </c>
      <c r="I122" s="4">
        <v>0</v>
      </c>
      <c r="J122" s="4">
        <v>0</v>
      </c>
      <c r="K122" s="4">
        <v>10.838120217932344</v>
      </c>
      <c r="L122" s="4">
        <v>0</v>
      </c>
      <c r="M122" s="4">
        <v>0</v>
      </c>
      <c r="N122" s="18"/>
      <c r="O122" s="4">
        <v>0</v>
      </c>
      <c r="P122" s="4">
        <v>0</v>
      </c>
      <c r="Q122" s="4">
        <v>0</v>
      </c>
      <c r="R122" s="4">
        <v>0</v>
      </c>
      <c r="S122" s="29">
        <f t="shared" si="3"/>
        <v>0</v>
      </c>
    </row>
    <row r="123" spans="1:19" s="5" customFormat="1" ht="20">
      <c r="A123" s="5" t="s">
        <v>110</v>
      </c>
      <c r="B123" s="39" t="s">
        <v>170</v>
      </c>
      <c r="C123" s="41" t="s">
        <v>145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18"/>
      <c r="O123" s="4">
        <v>0</v>
      </c>
      <c r="P123" s="4">
        <v>0</v>
      </c>
      <c r="Q123" s="4">
        <v>0</v>
      </c>
      <c r="R123" s="4">
        <v>0</v>
      </c>
      <c r="S123" s="29">
        <f t="shared" si="3"/>
        <v>0</v>
      </c>
    </row>
    <row r="124" spans="1:19" s="5" customFormat="1" ht="20">
      <c r="A124" s="5" t="s">
        <v>111</v>
      </c>
      <c r="B124" s="39" t="s">
        <v>170</v>
      </c>
      <c r="C124" s="41" t="s">
        <v>145</v>
      </c>
      <c r="D124" s="4">
        <v>0</v>
      </c>
      <c r="E124" s="4">
        <v>0</v>
      </c>
      <c r="F124" s="4">
        <v>0</v>
      </c>
      <c r="G124" s="4">
        <v>47.167673372366586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18"/>
      <c r="O124" s="4">
        <v>0</v>
      </c>
      <c r="P124" s="4">
        <v>0</v>
      </c>
      <c r="Q124" s="4">
        <v>0</v>
      </c>
      <c r="R124" s="4">
        <v>0</v>
      </c>
      <c r="S124" s="29">
        <f t="shared" si="3"/>
        <v>0</v>
      </c>
    </row>
    <row r="125" spans="1:19" s="5" customFormat="1" ht="20">
      <c r="A125" s="5" t="s">
        <v>115</v>
      </c>
      <c r="B125" s="39" t="s">
        <v>170</v>
      </c>
      <c r="C125" s="41" t="s">
        <v>145</v>
      </c>
      <c r="D125" s="4">
        <v>0</v>
      </c>
      <c r="E125" s="4">
        <v>0</v>
      </c>
      <c r="F125" s="4">
        <v>5.94534612158259</v>
      </c>
      <c r="G125" s="4">
        <v>2.986079812639975</v>
      </c>
      <c r="H125" s="4">
        <v>0</v>
      </c>
      <c r="I125" s="4">
        <v>0</v>
      </c>
      <c r="J125" s="4">
        <v>0</v>
      </c>
      <c r="K125" s="4">
        <v>5.7582585404648032</v>
      </c>
      <c r="L125" s="4">
        <v>0</v>
      </c>
      <c r="M125" s="4">
        <v>0</v>
      </c>
      <c r="N125" s="18"/>
      <c r="O125" s="4">
        <v>0</v>
      </c>
      <c r="P125" s="4">
        <v>0</v>
      </c>
      <c r="Q125" s="4">
        <v>0</v>
      </c>
      <c r="R125" s="4">
        <v>0</v>
      </c>
      <c r="S125" s="29">
        <f t="shared" si="3"/>
        <v>0</v>
      </c>
    </row>
    <row r="126" spans="1:19" s="5" customFormat="1" ht="20">
      <c r="A126" s="17" t="s">
        <v>119</v>
      </c>
      <c r="B126" s="44" t="s">
        <v>170</v>
      </c>
      <c r="C126" s="42" t="s">
        <v>146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.10948083937665047</v>
      </c>
      <c r="K126" s="8">
        <v>0</v>
      </c>
      <c r="L126" s="8">
        <v>0</v>
      </c>
      <c r="M126" s="8">
        <v>0</v>
      </c>
      <c r="N126" s="20"/>
      <c r="O126" s="8">
        <v>0</v>
      </c>
      <c r="P126" s="8">
        <v>0</v>
      </c>
      <c r="Q126" s="8">
        <v>0</v>
      </c>
      <c r="R126" s="8">
        <v>0</v>
      </c>
      <c r="S126" s="33">
        <f t="shared" si="3"/>
        <v>0</v>
      </c>
    </row>
    <row r="127" spans="1:19">
      <c r="A127" s="9"/>
      <c r="B127" s="9"/>
      <c r="C127" s="28"/>
    </row>
    <row r="128" spans="1:19">
      <c r="A128" s="9"/>
      <c r="B128" s="9"/>
      <c r="C128" s="28"/>
    </row>
    <row r="129" spans="1:3">
      <c r="A129" s="9"/>
      <c r="B129" s="9"/>
      <c r="C129" s="28"/>
    </row>
  </sheetData>
  <sortState ref="A3:S126">
    <sortCondition descending="1" ref="S3:S126"/>
  </sortState>
  <mergeCells count="1">
    <mergeCell ref="D1:R1"/>
  </mergeCells>
  <pageMargins left="0.7" right="0.7" top="0.75" bottom="0.75" header="0.3" footer="0.3"/>
  <pageSetup paperSize="9" orientation="portrait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arkers="1" high="1">
          <x14:colorSeries theme="9" tint="-0.249977111117893"/>
          <x14:colorNegative rgb="FF4F81BD"/>
          <x14:colorAxis rgb="FF000000"/>
          <x14:colorMarkers rgb="FF366092"/>
          <x14:colorFirst rgb="FF366092"/>
          <x14:colorLast rgb="FF366092"/>
          <x14:colorHigh rgb="FFFF0000"/>
          <x14:colorLow rgb="FF366092"/>
          <x14:sparklines>
            <x14:sparkline>
              <xm:f>'NAC (2)'!O3:R3</xm:f>
              <xm:sqref>N3</xm:sqref>
            </x14:sparkline>
            <x14:sparkline>
              <xm:f>'NAC (2)'!O4:R4</xm:f>
              <xm:sqref>N4</xm:sqref>
            </x14:sparkline>
            <x14:sparkline>
              <xm:f>'NAC (2)'!O5:R5</xm:f>
              <xm:sqref>N5</xm:sqref>
            </x14:sparkline>
            <x14:sparkline>
              <xm:f>'NAC (2)'!O6:R6</xm:f>
              <xm:sqref>N6</xm:sqref>
            </x14:sparkline>
            <x14:sparkline>
              <xm:f>'NAC (2)'!O7:R7</xm:f>
              <xm:sqref>N7</xm:sqref>
            </x14:sparkline>
            <x14:sparkline>
              <xm:f>'NAC (2)'!O8:R8</xm:f>
              <xm:sqref>N8</xm:sqref>
            </x14:sparkline>
            <x14:sparkline>
              <xm:f>'NAC (2)'!O9:R9</xm:f>
              <xm:sqref>N9</xm:sqref>
            </x14:sparkline>
            <x14:sparkline>
              <xm:f>'NAC (2)'!O10:R10</xm:f>
              <xm:sqref>N10</xm:sqref>
            </x14:sparkline>
            <x14:sparkline>
              <xm:f>'NAC (2)'!O11:R11</xm:f>
              <xm:sqref>N11</xm:sqref>
            </x14:sparkline>
            <x14:sparkline>
              <xm:f>'NAC (2)'!O12:R12</xm:f>
              <xm:sqref>N12</xm:sqref>
            </x14:sparkline>
            <x14:sparkline>
              <xm:f>'NAC (2)'!O13:R13</xm:f>
              <xm:sqref>N13</xm:sqref>
            </x14:sparkline>
            <x14:sparkline>
              <xm:f>'NAC (2)'!O14:R14</xm:f>
              <xm:sqref>N14</xm:sqref>
            </x14:sparkline>
            <x14:sparkline>
              <xm:f>'NAC (2)'!O15:R15</xm:f>
              <xm:sqref>N15</xm:sqref>
            </x14:sparkline>
            <x14:sparkline>
              <xm:f>'NAC (2)'!O16:R16</xm:f>
              <xm:sqref>N16</xm:sqref>
            </x14:sparkline>
            <x14:sparkline>
              <xm:f>'NAC (2)'!O17:R17</xm:f>
              <xm:sqref>N17</xm:sqref>
            </x14:sparkline>
            <x14:sparkline>
              <xm:f>'NAC (2)'!O18:R18</xm:f>
              <xm:sqref>N18</xm:sqref>
            </x14:sparkline>
            <x14:sparkline>
              <xm:f>'NAC (2)'!O19:R19</xm:f>
              <xm:sqref>N19</xm:sqref>
            </x14:sparkline>
            <x14:sparkline>
              <xm:f>'NAC (2)'!O20:R20</xm:f>
              <xm:sqref>N20</xm:sqref>
            </x14:sparkline>
            <x14:sparkline>
              <xm:f>'NAC (2)'!O21:R21</xm:f>
              <xm:sqref>N21</xm:sqref>
            </x14:sparkline>
            <x14:sparkline>
              <xm:f>'NAC (2)'!O22:R22</xm:f>
              <xm:sqref>N22</xm:sqref>
            </x14:sparkline>
            <x14:sparkline>
              <xm:f>'NAC (2)'!O23:R23</xm:f>
              <xm:sqref>N23</xm:sqref>
            </x14:sparkline>
            <x14:sparkline>
              <xm:f>'NAC (2)'!O24:R24</xm:f>
              <xm:sqref>N24</xm:sqref>
            </x14:sparkline>
            <x14:sparkline>
              <xm:f>'NAC (2)'!O25:R25</xm:f>
              <xm:sqref>N25</xm:sqref>
            </x14:sparkline>
            <x14:sparkline>
              <xm:f>'NAC (2)'!O26:R26</xm:f>
              <xm:sqref>N26</xm:sqref>
            </x14:sparkline>
            <x14:sparkline>
              <xm:f>'NAC (2)'!O27:R27</xm:f>
              <xm:sqref>N27</xm:sqref>
            </x14:sparkline>
            <x14:sparkline>
              <xm:f>'NAC (2)'!O28:R28</xm:f>
              <xm:sqref>N28</xm:sqref>
            </x14:sparkline>
            <x14:sparkline>
              <xm:f>'NAC (2)'!O29:R29</xm:f>
              <xm:sqref>N29</xm:sqref>
            </x14:sparkline>
            <x14:sparkline>
              <xm:f>'NAC (2)'!O30:R30</xm:f>
              <xm:sqref>N30</xm:sqref>
            </x14:sparkline>
            <x14:sparkline>
              <xm:f>'NAC (2)'!O31:R31</xm:f>
              <xm:sqref>N31</xm:sqref>
            </x14:sparkline>
            <x14:sparkline>
              <xm:f>'NAC (2)'!O32:R32</xm:f>
              <xm:sqref>N32</xm:sqref>
            </x14:sparkline>
            <x14:sparkline>
              <xm:f>'NAC (2)'!O33:R33</xm:f>
              <xm:sqref>N33</xm:sqref>
            </x14:sparkline>
            <x14:sparkline>
              <xm:f>'NAC (2)'!O34:R34</xm:f>
              <xm:sqref>N34</xm:sqref>
            </x14:sparkline>
            <x14:sparkline>
              <xm:f>'NAC (2)'!O35:R35</xm:f>
              <xm:sqref>N35</xm:sqref>
            </x14:sparkline>
            <x14:sparkline>
              <xm:f>'NAC (2)'!O36:R36</xm:f>
              <xm:sqref>N36</xm:sqref>
            </x14:sparkline>
            <x14:sparkline>
              <xm:f>'NAC (2)'!O37:R37</xm:f>
              <xm:sqref>N37</xm:sqref>
            </x14:sparkline>
            <x14:sparkline>
              <xm:f>'NAC (2)'!O38:R38</xm:f>
              <xm:sqref>N38</xm:sqref>
            </x14:sparkline>
            <x14:sparkline>
              <xm:f>'NAC (2)'!O39:R39</xm:f>
              <xm:sqref>N39</xm:sqref>
            </x14:sparkline>
            <x14:sparkline>
              <xm:f>'NAC (2)'!O40:R40</xm:f>
              <xm:sqref>N40</xm:sqref>
            </x14:sparkline>
            <x14:sparkline>
              <xm:f>'NAC (2)'!O41:R41</xm:f>
              <xm:sqref>N41</xm:sqref>
            </x14:sparkline>
            <x14:sparkline>
              <xm:f>'NAC (2)'!O42:R42</xm:f>
              <xm:sqref>N42</xm:sqref>
            </x14:sparkline>
            <x14:sparkline>
              <xm:f>'NAC (2)'!O43:R43</xm:f>
              <xm:sqref>N43</xm:sqref>
            </x14:sparkline>
            <x14:sparkline>
              <xm:f>'NAC (2)'!O44:R44</xm:f>
              <xm:sqref>N44</xm:sqref>
            </x14:sparkline>
            <x14:sparkline>
              <xm:f>'NAC (2)'!O45:R45</xm:f>
              <xm:sqref>N45</xm:sqref>
            </x14:sparkline>
            <x14:sparkline>
              <xm:f>'NAC (2)'!O46:R46</xm:f>
              <xm:sqref>N46</xm:sqref>
            </x14:sparkline>
            <x14:sparkline>
              <xm:f>'NAC (2)'!O47:R47</xm:f>
              <xm:sqref>N47</xm:sqref>
            </x14:sparkline>
            <x14:sparkline>
              <xm:f>'NAC (2)'!O48:R48</xm:f>
              <xm:sqref>N48</xm:sqref>
            </x14:sparkline>
            <x14:sparkline>
              <xm:f>'NAC (2)'!O49:R49</xm:f>
              <xm:sqref>N49</xm:sqref>
            </x14:sparkline>
            <x14:sparkline>
              <xm:f>'NAC (2)'!O50:R50</xm:f>
              <xm:sqref>N50</xm:sqref>
            </x14:sparkline>
            <x14:sparkline>
              <xm:f>'NAC (2)'!O51:R51</xm:f>
              <xm:sqref>N51</xm:sqref>
            </x14:sparkline>
            <x14:sparkline>
              <xm:f>'NAC (2)'!O52:R52</xm:f>
              <xm:sqref>N52</xm:sqref>
            </x14:sparkline>
            <x14:sparkline>
              <xm:f>'NAC (2)'!O53:R53</xm:f>
              <xm:sqref>N53</xm:sqref>
            </x14:sparkline>
            <x14:sparkline>
              <xm:f>'NAC (2)'!O54:R54</xm:f>
              <xm:sqref>N54</xm:sqref>
            </x14:sparkline>
            <x14:sparkline>
              <xm:f>'NAC (2)'!O55:R55</xm:f>
              <xm:sqref>N55</xm:sqref>
            </x14:sparkline>
            <x14:sparkline>
              <xm:f>'NAC (2)'!O56:R56</xm:f>
              <xm:sqref>N56</xm:sqref>
            </x14:sparkline>
            <x14:sparkline>
              <xm:f>'NAC (2)'!O57:R57</xm:f>
              <xm:sqref>N57</xm:sqref>
            </x14:sparkline>
            <x14:sparkline>
              <xm:f>'NAC (2)'!O58:R58</xm:f>
              <xm:sqref>N58</xm:sqref>
            </x14:sparkline>
            <x14:sparkline>
              <xm:f>'NAC (2)'!O59:R59</xm:f>
              <xm:sqref>N59</xm:sqref>
            </x14:sparkline>
            <x14:sparkline>
              <xm:f>'NAC (2)'!O60:R60</xm:f>
              <xm:sqref>N60</xm:sqref>
            </x14:sparkline>
            <x14:sparkline>
              <xm:f>'NAC (2)'!O61:R61</xm:f>
              <xm:sqref>N61</xm:sqref>
            </x14:sparkline>
            <x14:sparkline>
              <xm:f>'NAC (2)'!O62:R62</xm:f>
              <xm:sqref>N62</xm:sqref>
            </x14:sparkline>
            <x14:sparkline>
              <xm:f>'NAC (2)'!O63:R63</xm:f>
              <xm:sqref>N63</xm:sqref>
            </x14:sparkline>
            <x14:sparkline>
              <xm:f>'NAC (2)'!O64:R64</xm:f>
              <xm:sqref>N64</xm:sqref>
            </x14:sparkline>
            <x14:sparkline>
              <xm:f>'NAC (2)'!O65:R65</xm:f>
              <xm:sqref>N65</xm:sqref>
            </x14:sparkline>
            <x14:sparkline>
              <xm:f>'NAC (2)'!O66:R66</xm:f>
              <xm:sqref>N66</xm:sqref>
            </x14:sparkline>
            <x14:sparkline>
              <xm:f>'NAC (2)'!O67:R67</xm:f>
              <xm:sqref>N67</xm:sqref>
            </x14:sparkline>
            <x14:sparkline>
              <xm:f>'NAC (2)'!O68:R68</xm:f>
              <xm:sqref>N68</xm:sqref>
            </x14:sparkline>
            <x14:sparkline>
              <xm:f>'NAC (2)'!O69:R69</xm:f>
              <xm:sqref>N69</xm:sqref>
            </x14:sparkline>
            <x14:sparkline>
              <xm:f>'NAC (2)'!O70:R70</xm:f>
              <xm:sqref>N70</xm:sqref>
            </x14:sparkline>
            <x14:sparkline>
              <xm:f>'NAC (2)'!O71:R71</xm:f>
              <xm:sqref>N71</xm:sqref>
            </x14:sparkline>
            <x14:sparkline>
              <xm:f>'NAC (2)'!O72:R72</xm:f>
              <xm:sqref>N72</xm:sqref>
            </x14:sparkline>
            <x14:sparkline>
              <xm:f>'NAC (2)'!O73:R73</xm:f>
              <xm:sqref>N73</xm:sqref>
            </x14:sparkline>
            <x14:sparkline>
              <xm:f>'NAC (2)'!O74:R74</xm:f>
              <xm:sqref>N74</xm:sqref>
            </x14:sparkline>
            <x14:sparkline>
              <xm:f>'NAC (2)'!O75:R75</xm:f>
              <xm:sqref>N75</xm:sqref>
            </x14:sparkline>
            <x14:sparkline>
              <xm:f>'NAC (2)'!O76:R76</xm:f>
              <xm:sqref>N76</xm:sqref>
            </x14:sparkline>
            <x14:sparkline>
              <xm:f>'NAC (2)'!O77:R77</xm:f>
              <xm:sqref>N77</xm:sqref>
            </x14:sparkline>
            <x14:sparkline>
              <xm:f>'NAC (2)'!O78:R78</xm:f>
              <xm:sqref>N78</xm:sqref>
            </x14:sparkline>
            <x14:sparkline>
              <xm:f>'NAC (2)'!O79:R79</xm:f>
              <xm:sqref>N79</xm:sqref>
            </x14:sparkline>
            <x14:sparkline>
              <xm:f>'NAC (2)'!O80:R80</xm:f>
              <xm:sqref>N80</xm:sqref>
            </x14:sparkline>
            <x14:sparkline>
              <xm:f>'NAC (2)'!O81:R81</xm:f>
              <xm:sqref>N81</xm:sqref>
            </x14:sparkline>
            <x14:sparkline>
              <xm:f>'NAC (2)'!O82:R82</xm:f>
              <xm:sqref>N82</xm:sqref>
            </x14:sparkline>
            <x14:sparkline>
              <xm:f>'NAC (2)'!O83:R83</xm:f>
              <xm:sqref>N83</xm:sqref>
            </x14:sparkline>
            <x14:sparkline>
              <xm:f>'NAC (2)'!O84:R84</xm:f>
              <xm:sqref>N84</xm:sqref>
            </x14:sparkline>
            <x14:sparkline>
              <xm:f>'NAC (2)'!O85:R85</xm:f>
              <xm:sqref>N85</xm:sqref>
            </x14:sparkline>
            <x14:sparkline>
              <xm:f>'NAC (2)'!O86:R86</xm:f>
              <xm:sqref>N86</xm:sqref>
            </x14:sparkline>
            <x14:sparkline>
              <xm:f>'NAC (2)'!O87:R87</xm:f>
              <xm:sqref>N87</xm:sqref>
            </x14:sparkline>
            <x14:sparkline>
              <xm:f>'NAC (2)'!O88:R88</xm:f>
              <xm:sqref>N88</xm:sqref>
            </x14:sparkline>
            <x14:sparkline>
              <xm:f>'NAC (2)'!O89:R89</xm:f>
              <xm:sqref>N89</xm:sqref>
            </x14:sparkline>
            <x14:sparkline>
              <xm:f>'NAC (2)'!O90:R90</xm:f>
              <xm:sqref>N90</xm:sqref>
            </x14:sparkline>
            <x14:sparkline>
              <xm:f>'NAC (2)'!O91:R91</xm:f>
              <xm:sqref>N91</xm:sqref>
            </x14:sparkline>
            <x14:sparkline>
              <xm:f>'NAC (2)'!O92:R92</xm:f>
              <xm:sqref>N92</xm:sqref>
            </x14:sparkline>
            <x14:sparkline>
              <xm:f>'NAC (2)'!O93:R93</xm:f>
              <xm:sqref>N93</xm:sqref>
            </x14:sparkline>
            <x14:sparkline>
              <xm:f>'NAC (2)'!O94:R94</xm:f>
              <xm:sqref>N94</xm:sqref>
            </x14:sparkline>
            <x14:sparkline>
              <xm:f>'NAC (2)'!O95:R95</xm:f>
              <xm:sqref>N95</xm:sqref>
            </x14:sparkline>
            <x14:sparkline>
              <xm:f>'NAC (2)'!O96:R96</xm:f>
              <xm:sqref>N96</xm:sqref>
            </x14:sparkline>
            <x14:sparkline>
              <xm:f>'NAC (2)'!O97:R97</xm:f>
              <xm:sqref>N97</xm:sqref>
            </x14:sparkline>
            <x14:sparkline>
              <xm:f>'NAC (2)'!O98:R98</xm:f>
              <xm:sqref>N98</xm:sqref>
            </x14:sparkline>
            <x14:sparkline>
              <xm:f>'NAC (2)'!O99:R99</xm:f>
              <xm:sqref>N99</xm:sqref>
            </x14:sparkline>
            <x14:sparkline>
              <xm:f>'NAC (2)'!O100:R100</xm:f>
              <xm:sqref>N100</xm:sqref>
            </x14:sparkline>
            <x14:sparkline>
              <xm:f>'NAC (2)'!O101:R101</xm:f>
              <xm:sqref>N101</xm:sqref>
            </x14:sparkline>
            <x14:sparkline>
              <xm:f>'NAC (2)'!O102:R102</xm:f>
              <xm:sqref>N102</xm:sqref>
            </x14:sparkline>
            <x14:sparkline>
              <xm:f>'NAC (2)'!O103:R103</xm:f>
              <xm:sqref>N103</xm:sqref>
            </x14:sparkline>
            <x14:sparkline>
              <xm:f>'NAC (2)'!O104:R104</xm:f>
              <xm:sqref>N104</xm:sqref>
            </x14:sparkline>
            <x14:sparkline>
              <xm:f>'NAC (2)'!O105:R105</xm:f>
              <xm:sqref>N105</xm:sqref>
            </x14:sparkline>
            <x14:sparkline>
              <xm:f>'NAC (2)'!O106:R106</xm:f>
              <xm:sqref>N106</xm:sqref>
            </x14:sparkline>
            <x14:sparkline>
              <xm:f>'NAC (2)'!O107:R107</xm:f>
              <xm:sqref>N107</xm:sqref>
            </x14:sparkline>
            <x14:sparkline>
              <xm:f>'NAC (2)'!O108:R108</xm:f>
              <xm:sqref>N108</xm:sqref>
            </x14:sparkline>
            <x14:sparkline>
              <xm:f>'NAC (2)'!O109:R109</xm:f>
              <xm:sqref>N109</xm:sqref>
            </x14:sparkline>
            <x14:sparkline>
              <xm:f>'NAC (2)'!O110:R110</xm:f>
              <xm:sqref>N110</xm:sqref>
            </x14:sparkline>
            <x14:sparkline>
              <xm:f>'NAC (2)'!O111:R111</xm:f>
              <xm:sqref>N111</xm:sqref>
            </x14:sparkline>
            <x14:sparkline>
              <xm:f>'NAC (2)'!O112:R112</xm:f>
              <xm:sqref>N112</xm:sqref>
            </x14:sparkline>
            <x14:sparkline>
              <xm:f>'NAC (2)'!O113:R113</xm:f>
              <xm:sqref>N113</xm:sqref>
            </x14:sparkline>
            <x14:sparkline>
              <xm:f>'NAC (2)'!O114:R114</xm:f>
              <xm:sqref>N114</xm:sqref>
            </x14:sparkline>
            <x14:sparkline>
              <xm:f>'NAC (2)'!O115:R115</xm:f>
              <xm:sqref>N115</xm:sqref>
            </x14:sparkline>
            <x14:sparkline>
              <xm:f>'NAC (2)'!O116:R116</xm:f>
              <xm:sqref>N116</xm:sqref>
            </x14:sparkline>
            <x14:sparkline>
              <xm:f>'NAC (2)'!O117:R117</xm:f>
              <xm:sqref>N117</xm:sqref>
            </x14:sparkline>
            <x14:sparkline>
              <xm:f>'NAC (2)'!O118:R118</xm:f>
              <xm:sqref>N118</xm:sqref>
            </x14:sparkline>
            <x14:sparkline>
              <xm:f>'NAC (2)'!O119:R119</xm:f>
              <xm:sqref>N119</xm:sqref>
            </x14:sparkline>
            <x14:sparkline>
              <xm:f>'NAC (2)'!O120:R120</xm:f>
              <xm:sqref>N120</xm:sqref>
            </x14:sparkline>
            <x14:sparkline>
              <xm:f>'NAC (2)'!O121:R121</xm:f>
              <xm:sqref>N121</xm:sqref>
            </x14:sparkline>
            <x14:sparkline>
              <xm:f>'NAC (2)'!O122:R122</xm:f>
              <xm:sqref>N122</xm:sqref>
            </x14:sparkline>
            <x14:sparkline>
              <xm:f>'NAC (2)'!O123:R123</xm:f>
              <xm:sqref>N123</xm:sqref>
            </x14:sparkline>
            <x14:sparkline>
              <xm:f>'NAC (2)'!O124:R124</xm:f>
              <xm:sqref>N124</xm:sqref>
            </x14:sparkline>
            <x14:sparkline>
              <xm:f>'NAC (2)'!O125:R125</xm:f>
              <xm:sqref>N125</xm:sqref>
            </x14:sparkline>
            <x14:sparkline>
              <xm:f>'NAC (2)'!O126:R126</xm:f>
              <xm:sqref>N126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4.XLSX</TitleName>
    <StageName xmlns="ad5e6ac6-7e28-44ff-b599-4b096ee3745e" xsi:nil="true"/>
    <DocumentType xmlns="ad5e6ac6-7e28-44ff-b599-4b096ee3745e">Table</DocumentType>
    <DocumentId xmlns="ad5e6ac6-7e28-44ff-b599-4b096ee3745e">Table 4.XLSX</DocumentId>
  </documentManagement>
</p:properties>
</file>

<file path=customXml/itemProps1.xml><?xml version="1.0" encoding="utf-8"?>
<ds:datastoreItem xmlns:ds="http://schemas.openxmlformats.org/officeDocument/2006/customXml" ds:itemID="{067DFE5E-FFA6-4950-BC22-38AA9C1AD27A}"/>
</file>

<file path=customXml/itemProps2.xml><?xml version="1.0" encoding="utf-8"?>
<ds:datastoreItem xmlns:ds="http://schemas.openxmlformats.org/officeDocument/2006/customXml" ds:itemID="{069F66A3-F7ED-4AEF-8E9F-752B963D0092}"/>
</file>

<file path=customXml/itemProps3.xml><?xml version="1.0" encoding="utf-8"?>
<ds:datastoreItem xmlns:ds="http://schemas.openxmlformats.org/officeDocument/2006/customXml" ds:itemID="{CE901A16-AF63-49B7-92EA-5B82A597910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NAC (2)</vt:lpstr>
    </vt:vector>
  </TitlesOfParts>
  <Company>I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sert</dc:creator>
  <cp:lastModifiedBy>Timothy Tranbarger</cp:lastModifiedBy>
  <dcterms:created xsi:type="dcterms:W3CDTF">2016-11-02T15:58:01Z</dcterms:created>
  <dcterms:modified xsi:type="dcterms:W3CDTF">2016-12-06T15:4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